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7-qPCR date" sheetId="1" state="visible" r:id="rId2"/>
    <sheet name="Figure9-qPCR date" sheetId="2" state="visible" r:id="rId3"/>
    <sheet name="Figure9-GC-MS dat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65">
  <si>
    <t xml:space="preserve">NAME</t>
  </si>
  <si>
    <t xml:space="preserve">ABA</t>
  </si>
  <si>
    <t xml:space="preserve">IAA</t>
  </si>
  <si>
    <t xml:space="preserve">JA</t>
  </si>
  <si>
    <t xml:space="preserve">ET</t>
  </si>
  <si>
    <t xml:space="preserve">RQ</t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宋体"/>
        <family val="0"/>
        <charset val="134"/>
      </rPr>
      <t xml:space="preserve">RQ-2^-(ΔΔCт+ΔCт SE)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宋体"/>
        <family val="0"/>
        <charset val="134"/>
      </rPr>
      <t xml:space="preserve">2^-(ΔΔCт-ΔCт SE)-RQ</t>
    </r>
    <r>
      <rPr>
        <b val="true"/>
        <sz val="10"/>
        <rFont val="Noto Sans"/>
        <family val="2"/>
      </rPr>
      <t xml:space="preserve">）</t>
    </r>
  </si>
  <si>
    <t xml:space="preserve">HcSnRK1.1</t>
  </si>
  <si>
    <t xml:space="preserve">HcSnRK1.2</t>
  </si>
  <si>
    <t xml:space="preserve">HcSnRK1.3</t>
  </si>
  <si>
    <t xml:space="preserve">HcSnRK2.1</t>
  </si>
  <si>
    <t xml:space="preserve">HcSnRK2.2</t>
  </si>
  <si>
    <t xml:space="preserve">HcSnRK2.3</t>
  </si>
  <si>
    <t xml:space="preserve">HcSnRK2.4</t>
  </si>
  <si>
    <t xml:space="preserve">HcSnRK2.5</t>
  </si>
  <si>
    <t xml:space="preserve">HcSnRK2.6</t>
  </si>
  <si>
    <t xml:space="preserve">HcSnRK2.7</t>
  </si>
  <si>
    <t xml:space="preserve">HcSnRK2.8</t>
  </si>
  <si>
    <t xml:space="preserve">HcSnRK2.9</t>
  </si>
  <si>
    <t xml:space="preserve">HcSnRK2.10</t>
  </si>
  <si>
    <t xml:space="preserve">HcSnRK2.11</t>
  </si>
  <si>
    <t xml:space="preserve">HcSnRK2.12</t>
  </si>
  <si>
    <t xml:space="preserve">HcSnRK2.13</t>
  </si>
  <si>
    <t xml:space="preserve">HcSnRK3.10</t>
  </si>
  <si>
    <t xml:space="preserve">HcSnRK3.13</t>
  </si>
  <si>
    <t xml:space="preserve">HcSnRK3.17</t>
  </si>
  <si>
    <t xml:space="preserve">HcSnRK3.21</t>
  </si>
  <si>
    <t xml:space="preserve">HcSnRK3.22</t>
  </si>
  <si>
    <t xml:space="preserve">HcSnRK3.23</t>
  </si>
  <si>
    <t xml:space="preserve">HcSnRK3.24</t>
  </si>
  <si>
    <t xml:space="preserve">HcSnRK3.26</t>
  </si>
  <si>
    <t xml:space="preserve">HcSnRK3.29</t>
  </si>
  <si>
    <t xml:space="preserve">HcSnRK3.31</t>
  </si>
  <si>
    <t xml:space="preserve">HcSnRK3.32</t>
  </si>
  <si>
    <t xml:space="preserve">HcSnRK3.33</t>
  </si>
  <si>
    <t xml:space="preserve">HcSnRK3.39</t>
  </si>
  <si>
    <t xml:space="preserve">Relative gene expression</t>
  </si>
  <si>
    <t xml:space="preserve">BSMV-HcSnRK2.2</t>
  </si>
  <si>
    <t xml:space="preserve">BSMV-HcSnRK2.9</t>
  </si>
  <si>
    <t xml:space="preserve">TPS1</t>
  </si>
  <si>
    <t xml:space="preserve">TPS3</t>
  </si>
  <si>
    <t xml:space="preserve">TPS5</t>
  </si>
  <si>
    <t xml:space="preserve">CK</t>
  </si>
  <si>
    <t xml:space="preserve">BSMV</t>
  </si>
  <si>
    <t xml:space="preserve">ug/g FW /h</t>
  </si>
  <si>
    <t xml:space="preserve">ck1</t>
  </si>
  <si>
    <t xml:space="preserve">SUM</t>
  </si>
  <si>
    <t xml:space="preserve">S2.2-1</t>
  </si>
  <si>
    <t xml:space="preserve">S2.9-1</t>
  </si>
  <si>
    <t xml:space="preserve">Eucalyptol</t>
  </si>
  <si>
    <t xml:space="preserve">ocimene</t>
  </si>
  <si>
    <t xml:space="preserve">1,3,6-Octatriene, 3,7-dimethyl-, (E)-</t>
  </si>
  <si>
    <t xml:space="preserve">1,3,6-Octatriene, 3,7-dimethyl-, (Z)-</t>
  </si>
  <si>
    <t xml:space="preserve">linalool</t>
  </si>
  <si>
    <t xml:space="preserve">1,6-Octadien-3-ol, 3,7-dimethyl-</t>
  </si>
  <si>
    <t xml:space="preserve">Decanoic acid, ethyl ester</t>
  </si>
  <si>
    <t xml:space="preserve">ck2</t>
  </si>
  <si>
    <t xml:space="preserve">S2.2-2</t>
  </si>
  <si>
    <t xml:space="preserve">S2.9-2</t>
  </si>
  <si>
    <t xml:space="preserve">1,3,6-Octatriene, 3,7-dimethyl-</t>
  </si>
  <si>
    <t xml:space="preserve">ck3</t>
  </si>
  <si>
    <t xml:space="preserve">S2.2-3</t>
  </si>
  <si>
    <t xml:space="preserve">S2.9-3</t>
  </si>
  <si>
    <t xml:space="preserve">1,3,6-Octatriene, 3,8-dimethyl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_ "/>
    <numFmt numFmtId="167" formatCode="0_ 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sz val="11"/>
      <name val="Palatino Linotype"/>
      <family val="1"/>
    </font>
    <font>
      <sz val="10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4.21"/>
  </cols>
  <sheetData>
    <row r="1" customFormat="false" ht="13.2" hidden="false" customHeight="false" outlineLevel="0" collapsed="false">
      <c r="A1" s="0" t="s">
        <v>0</v>
      </c>
      <c r="B1" s="0" t="s">
        <v>1</v>
      </c>
      <c r="K1" s="0" t="s">
        <v>2</v>
      </c>
      <c r="T1" s="0" t="s">
        <v>3</v>
      </c>
      <c r="AC1" s="0" t="s">
        <v>4</v>
      </c>
    </row>
    <row r="2" customFormat="false" ht="13.2" hidden="false" customHeight="false" outlineLevel="0" collapsed="false">
      <c r="B2" s="0" t="s">
        <v>5</v>
      </c>
      <c r="C2" s="1" t="s">
        <v>6</v>
      </c>
      <c r="D2" s="1" t="s">
        <v>7</v>
      </c>
      <c r="E2" s="0" t="s">
        <v>5</v>
      </c>
      <c r="F2" s="1" t="s">
        <v>6</v>
      </c>
      <c r="G2" s="1" t="s">
        <v>7</v>
      </c>
      <c r="H2" s="0" t="s">
        <v>5</v>
      </c>
      <c r="I2" s="1" t="s">
        <v>6</v>
      </c>
      <c r="J2" s="1" t="s">
        <v>7</v>
      </c>
      <c r="K2" s="0" t="s">
        <v>5</v>
      </c>
      <c r="L2" s="1" t="s">
        <v>6</v>
      </c>
      <c r="M2" s="1" t="s">
        <v>7</v>
      </c>
      <c r="N2" s="0" t="s">
        <v>5</v>
      </c>
      <c r="O2" s="1" t="s">
        <v>6</v>
      </c>
      <c r="P2" s="1" t="s">
        <v>7</v>
      </c>
      <c r="Q2" s="0" t="s">
        <v>5</v>
      </c>
      <c r="R2" s="1" t="s">
        <v>6</v>
      </c>
      <c r="S2" s="1" t="s">
        <v>7</v>
      </c>
      <c r="T2" s="0" t="s">
        <v>5</v>
      </c>
      <c r="U2" s="1" t="s">
        <v>6</v>
      </c>
      <c r="V2" s="1" t="s">
        <v>7</v>
      </c>
      <c r="W2" s="0" t="s">
        <v>5</v>
      </c>
      <c r="X2" s="1" t="s">
        <v>6</v>
      </c>
      <c r="Y2" s="1" t="s">
        <v>7</v>
      </c>
      <c r="Z2" s="0" t="s">
        <v>5</v>
      </c>
      <c r="AA2" s="1" t="s">
        <v>6</v>
      </c>
      <c r="AB2" s="1" t="s">
        <v>7</v>
      </c>
      <c r="AC2" s="0" t="s">
        <v>5</v>
      </c>
      <c r="AD2" s="1" t="s">
        <v>6</v>
      </c>
      <c r="AE2" s="1" t="s">
        <v>7</v>
      </c>
      <c r="AF2" s="0" t="s">
        <v>5</v>
      </c>
      <c r="AG2" s="1" t="s">
        <v>6</v>
      </c>
      <c r="AH2" s="1" t="s">
        <v>7</v>
      </c>
      <c r="AI2" s="0" t="s">
        <v>5</v>
      </c>
      <c r="AJ2" s="1" t="s">
        <v>6</v>
      </c>
      <c r="AK2" s="1" t="s">
        <v>7</v>
      </c>
    </row>
    <row r="3" customFormat="false" ht="13.2" hidden="false" customHeight="false" outlineLevel="0" collapsed="false">
      <c r="A3" s="0" t="s">
        <v>8</v>
      </c>
      <c r="B3" s="2" t="n">
        <v>1</v>
      </c>
      <c r="C3" s="2" t="n">
        <v>0.06474</v>
      </c>
      <c r="D3" s="2" t="n">
        <v>0.06474</v>
      </c>
      <c r="E3" s="2" t="n">
        <v>1.74005</v>
      </c>
      <c r="F3" s="2" t="n">
        <v>0.26689</v>
      </c>
      <c r="G3" s="2" t="n">
        <v>0.26689</v>
      </c>
      <c r="H3" s="2" t="n">
        <v>1.53744</v>
      </c>
      <c r="I3" s="2" t="n">
        <v>0.16677</v>
      </c>
      <c r="J3" s="2" t="n">
        <v>0.16677</v>
      </c>
      <c r="K3" s="2" t="n">
        <v>1</v>
      </c>
      <c r="L3" s="2" t="n">
        <v>0.2889</v>
      </c>
      <c r="M3" s="2" t="n">
        <v>0.2889</v>
      </c>
      <c r="N3" s="2" t="n">
        <v>1.75682</v>
      </c>
      <c r="O3" s="2" t="n">
        <v>0.09515</v>
      </c>
      <c r="P3" s="2" t="n">
        <v>0.09515</v>
      </c>
      <c r="Q3" s="2" t="n">
        <v>4.67127</v>
      </c>
      <c r="R3" s="2" t="n">
        <v>0.65501</v>
      </c>
      <c r="S3" s="2" t="n">
        <v>0.65501</v>
      </c>
      <c r="T3" s="2" t="n">
        <v>1</v>
      </c>
      <c r="U3" s="2" t="n">
        <v>0.06474</v>
      </c>
      <c r="V3" s="2" t="n">
        <v>0.06474</v>
      </c>
      <c r="W3" s="2" t="n">
        <v>1.80005</v>
      </c>
      <c r="X3" s="2" t="n">
        <v>0.32835</v>
      </c>
      <c r="Y3" s="2" t="n">
        <v>0.32835</v>
      </c>
      <c r="Z3" s="2" t="n">
        <v>3.60682</v>
      </c>
      <c r="AA3" s="2" t="n">
        <v>0.04218</v>
      </c>
      <c r="AB3" s="2" t="n">
        <v>0.04218</v>
      </c>
      <c r="AC3" s="2" t="n">
        <v>1</v>
      </c>
      <c r="AD3" s="2" t="n">
        <v>0.16022</v>
      </c>
      <c r="AE3" s="2" t="n">
        <v>0.16022</v>
      </c>
      <c r="AF3" s="2" t="n">
        <v>4.3602</v>
      </c>
      <c r="AG3" s="2" t="n">
        <v>0.20211</v>
      </c>
      <c r="AH3" s="2" t="n">
        <v>0.20211</v>
      </c>
      <c r="AI3" s="2" t="n">
        <v>5.50111</v>
      </c>
      <c r="AJ3" s="2" t="n">
        <v>0.22613</v>
      </c>
      <c r="AK3" s="2" t="n">
        <v>0.22613</v>
      </c>
    </row>
    <row r="4" customFormat="false" ht="13.2" hidden="false" customHeight="false" outlineLevel="0" collapsed="false">
      <c r="A4" s="0" t="s">
        <v>9</v>
      </c>
      <c r="B4" s="2" t="n">
        <v>1</v>
      </c>
      <c r="C4" s="2" t="n">
        <v>0.05225</v>
      </c>
      <c r="D4" s="2" t="n">
        <v>0.05225</v>
      </c>
      <c r="E4" s="2" t="n">
        <v>1.44439</v>
      </c>
      <c r="F4" s="2" t="n">
        <v>0.30229</v>
      </c>
      <c r="G4" s="2" t="n">
        <v>0.30229</v>
      </c>
      <c r="H4" s="2" t="n">
        <v>1.80536</v>
      </c>
      <c r="I4" s="2" t="n">
        <v>0.12295</v>
      </c>
      <c r="J4" s="2" t="n">
        <v>0.12295</v>
      </c>
      <c r="K4" s="2" t="n">
        <v>1</v>
      </c>
      <c r="L4" s="2" t="n">
        <v>0.30363</v>
      </c>
      <c r="M4" s="2" t="n">
        <v>0.30363</v>
      </c>
      <c r="N4" s="2" t="n">
        <v>0.44805</v>
      </c>
      <c r="O4" s="2" t="n">
        <v>0.08002</v>
      </c>
      <c r="P4" s="2" t="n">
        <v>0.08002</v>
      </c>
      <c r="Q4" s="2" t="n">
        <v>2.51046</v>
      </c>
      <c r="R4" s="2" t="n">
        <v>0.42777</v>
      </c>
      <c r="S4" s="2" t="n">
        <v>0.42777</v>
      </c>
      <c r="T4" s="2" t="n">
        <v>1</v>
      </c>
      <c r="U4" s="2" t="n">
        <v>0.05225</v>
      </c>
      <c r="V4" s="2" t="n">
        <v>0.05225</v>
      </c>
      <c r="W4" s="2" t="n">
        <v>2.44501</v>
      </c>
      <c r="X4" s="2" t="n">
        <v>0.41452</v>
      </c>
      <c r="Y4" s="2" t="n">
        <v>0.41452</v>
      </c>
      <c r="Z4" s="2" t="n">
        <v>0.79967</v>
      </c>
      <c r="AA4" s="2" t="n">
        <v>0.10926</v>
      </c>
      <c r="AB4" s="2" t="n">
        <v>0.10926</v>
      </c>
      <c r="AC4" s="2" t="n">
        <v>1</v>
      </c>
      <c r="AD4" s="2" t="n">
        <v>0.02771</v>
      </c>
      <c r="AE4" s="2" t="n">
        <v>0.02771</v>
      </c>
      <c r="AF4" s="2" t="n">
        <v>2.65444</v>
      </c>
      <c r="AG4" s="2" t="n">
        <v>0.2825</v>
      </c>
      <c r="AH4" s="2" t="n">
        <v>0.2825</v>
      </c>
      <c r="AI4" s="2" t="n">
        <v>2.8412</v>
      </c>
      <c r="AJ4" s="2" t="n">
        <v>0.04199</v>
      </c>
      <c r="AK4" s="2" t="n">
        <v>0.04199</v>
      </c>
    </row>
    <row r="5" customFormat="false" ht="13.2" hidden="false" customHeight="false" outlineLevel="0" collapsed="false">
      <c r="A5" s="0" t="s">
        <v>10</v>
      </c>
      <c r="B5" s="2" t="n">
        <v>1</v>
      </c>
      <c r="C5" s="2" t="n">
        <v>0.08136</v>
      </c>
      <c r="D5" s="2" t="n">
        <v>0.08136</v>
      </c>
      <c r="E5" s="2" t="n">
        <v>0.45577</v>
      </c>
      <c r="F5" s="2" t="n">
        <v>0.01748</v>
      </c>
      <c r="G5" s="2" t="n">
        <v>0.01748</v>
      </c>
      <c r="H5" s="2" t="n">
        <v>0.55787</v>
      </c>
      <c r="I5" s="2" t="n">
        <v>0.00508</v>
      </c>
      <c r="J5" s="2" t="n">
        <v>0.00508</v>
      </c>
      <c r="K5" s="2" t="n">
        <v>1</v>
      </c>
      <c r="L5" s="2" t="n">
        <v>0.08136</v>
      </c>
      <c r="M5" s="2" t="n">
        <v>0.08136</v>
      </c>
      <c r="N5" s="2" t="n">
        <v>0.61871</v>
      </c>
      <c r="O5" s="2" t="n">
        <v>0.0258</v>
      </c>
      <c r="P5" s="2" t="n">
        <v>0.0258</v>
      </c>
      <c r="Q5" s="2" t="n">
        <v>0.54777</v>
      </c>
      <c r="R5" s="2" t="n">
        <v>0.11589</v>
      </c>
      <c r="S5" s="2" t="n">
        <v>0.11589</v>
      </c>
      <c r="T5" s="2" t="n">
        <v>1</v>
      </c>
      <c r="U5" s="2" t="n">
        <v>0.08136</v>
      </c>
      <c r="V5" s="2" t="n">
        <v>0.08136</v>
      </c>
      <c r="W5" s="2" t="n">
        <v>0.70894</v>
      </c>
      <c r="X5" s="2" t="n">
        <v>0.02725</v>
      </c>
      <c r="Y5" s="2" t="n">
        <v>0.02725</v>
      </c>
      <c r="Z5" s="2" t="n">
        <v>0.77131</v>
      </c>
      <c r="AA5" s="2" t="n">
        <v>0.01262</v>
      </c>
      <c r="AB5" s="2" t="n">
        <v>0.01262</v>
      </c>
      <c r="AC5" s="2" t="n">
        <v>1</v>
      </c>
      <c r="AD5" s="2" t="n">
        <v>0.08136</v>
      </c>
      <c r="AE5" s="2" t="n">
        <v>0.08136</v>
      </c>
      <c r="AF5" s="2" t="n">
        <v>0.30236</v>
      </c>
      <c r="AG5" s="2" t="n">
        <v>0.03161</v>
      </c>
      <c r="AH5" s="2" t="n">
        <v>0.03161</v>
      </c>
      <c r="AI5" s="2" t="n">
        <v>0.42369</v>
      </c>
      <c r="AJ5" s="2" t="n">
        <v>0.00748</v>
      </c>
      <c r="AK5" s="2" t="n">
        <v>0.00748</v>
      </c>
    </row>
    <row r="6" customFormat="false" ht="13.2" hidden="false" customHeight="false" outlineLevel="0" collapsed="false">
      <c r="A6" s="0" t="s">
        <v>11</v>
      </c>
      <c r="B6" s="2" t="n">
        <v>1</v>
      </c>
      <c r="C6" s="2" t="n">
        <v>0.11485</v>
      </c>
      <c r="D6" s="2" t="n">
        <v>0.11485</v>
      </c>
      <c r="E6" s="2" t="n">
        <v>0.64301</v>
      </c>
      <c r="F6" s="2" t="n">
        <v>0.10122</v>
      </c>
      <c r="G6" s="2" t="n">
        <v>0.10122</v>
      </c>
      <c r="H6" s="2" t="n">
        <v>0.25649</v>
      </c>
      <c r="I6" s="2" t="n">
        <v>0.07052</v>
      </c>
      <c r="J6" s="2" t="n">
        <v>0.07052</v>
      </c>
      <c r="K6" s="2" t="n">
        <v>1</v>
      </c>
      <c r="L6" s="2" t="n">
        <v>0.05107</v>
      </c>
      <c r="M6" s="2" t="n">
        <v>0.05107</v>
      </c>
      <c r="N6" s="2" t="n">
        <v>1.74242</v>
      </c>
      <c r="O6" s="2" t="n">
        <v>0.14116</v>
      </c>
      <c r="P6" s="2" t="n">
        <v>0.14116</v>
      </c>
      <c r="Q6" s="2" t="n">
        <v>0.94634</v>
      </c>
      <c r="R6" s="2" t="n">
        <v>0.08287</v>
      </c>
      <c r="S6" s="2" t="n">
        <v>0.08287</v>
      </c>
      <c r="T6" s="2" t="n">
        <v>1</v>
      </c>
      <c r="U6" s="2" t="n">
        <v>0.05107</v>
      </c>
      <c r="V6" s="2" t="n">
        <v>0.05107</v>
      </c>
      <c r="W6" s="2" t="n">
        <v>0.55051</v>
      </c>
      <c r="X6" s="2" t="n">
        <v>0.03737</v>
      </c>
      <c r="Y6" s="2" t="n">
        <v>0.03737</v>
      </c>
      <c r="Z6" s="2" t="n">
        <v>0.66412</v>
      </c>
      <c r="AA6" s="2" t="n">
        <v>0.02804</v>
      </c>
      <c r="AB6" s="2" t="n">
        <v>0.02804</v>
      </c>
      <c r="AC6" s="2" t="n">
        <v>1</v>
      </c>
      <c r="AD6" s="2" t="n">
        <v>0.24478</v>
      </c>
      <c r="AE6" s="2" t="n">
        <v>0.24478</v>
      </c>
      <c r="AF6" s="2" t="n">
        <v>4.79931</v>
      </c>
      <c r="AG6" s="2" t="n">
        <v>0.81076</v>
      </c>
      <c r="AH6" s="2" t="n">
        <v>0.81076</v>
      </c>
      <c r="AI6" s="2" t="n">
        <v>3.09432</v>
      </c>
      <c r="AJ6" s="2" t="n">
        <v>0.49792</v>
      </c>
      <c r="AK6" s="2" t="n">
        <v>0.49792</v>
      </c>
    </row>
    <row r="7" customFormat="false" ht="13.2" hidden="false" customHeight="false" outlineLevel="0" collapsed="false">
      <c r="A7" s="0" t="s">
        <v>12</v>
      </c>
      <c r="B7" s="2" t="n">
        <v>1</v>
      </c>
      <c r="C7" s="2" t="n">
        <v>0.2879</v>
      </c>
      <c r="D7" s="2" t="n">
        <v>0.2879</v>
      </c>
      <c r="E7" s="2" t="n">
        <v>2.20723</v>
      </c>
      <c r="F7" s="2" t="n">
        <v>0.40413</v>
      </c>
      <c r="G7" s="2" t="n">
        <v>0.40413</v>
      </c>
      <c r="H7" s="2" t="n">
        <v>0.13643</v>
      </c>
      <c r="I7" s="2" t="n">
        <v>0.05165</v>
      </c>
      <c r="J7" s="2" t="n">
        <v>0.05165</v>
      </c>
      <c r="K7" s="2" t="n">
        <v>1</v>
      </c>
      <c r="L7" s="2" t="n">
        <v>0.14563</v>
      </c>
      <c r="M7" s="2" t="n">
        <v>0.14563</v>
      </c>
      <c r="N7" s="2" t="n">
        <v>1.93766</v>
      </c>
      <c r="O7" s="2" t="n">
        <v>0.17584</v>
      </c>
      <c r="P7" s="2" t="n">
        <v>0.17584</v>
      </c>
      <c r="Q7" s="2" t="n">
        <v>0.53057</v>
      </c>
      <c r="R7" s="2" t="n">
        <v>0.05268</v>
      </c>
      <c r="S7" s="2" t="n">
        <v>0.05268</v>
      </c>
      <c r="T7" s="2" t="n">
        <v>1</v>
      </c>
      <c r="U7" s="2" t="n">
        <v>0.1879</v>
      </c>
      <c r="V7" s="2" t="n">
        <v>0.1879</v>
      </c>
      <c r="W7" s="2" t="n">
        <v>2.3429</v>
      </c>
      <c r="X7" s="2" t="n">
        <v>0.05963</v>
      </c>
      <c r="Y7" s="2" t="n">
        <v>0.05963</v>
      </c>
      <c r="Z7" s="2" t="n">
        <v>0.22694</v>
      </c>
      <c r="AA7" s="2" t="n">
        <v>0.00877</v>
      </c>
      <c r="AB7" s="2" t="n">
        <v>0.00877</v>
      </c>
      <c r="AC7" s="2" t="n">
        <v>1</v>
      </c>
      <c r="AD7" s="2" t="n">
        <v>0.08892</v>
      </c>
      <c r="AE7" s="2" t="n">
        <v>0.08892</v>
      </c>
      <c r="AF7" s="2" t="n">
        <v>5.77384</v>
      </c>
      <c r="AG7" s="2" t="n">
        <v>0.87432</v>
      </c>
      <c r="AH7" s="2" t="n">
        <v>0.87432</v>
      </c>
      <c r="AI7" s="2" t="n">
        <v>0.52888</v>
      </c>
      <c r="AJ7" s="2" t="n">
        <v>0.07171</v>
      </c>
      <c r="AK7" s="2" t="n">
        <v>0.07171</v>
      </c>
    </row>
    <row r="8" customFormat="false" ht="13.2" hidden="false" customHeight="false" outlineLevel="0" collapsed="false">
      <c r="A8" s="0" t="s">
        <v>13</v>
      </c>
      <c r="B8" s="2" t="n">
        <v>1</v>
      </c>
      <c r="C8" s="2" t="n">
        <v>0.23661</v>
      </c>
      <c r="D8" s="2" t="n">
        <v>0.23661</v>
      </c>
      <c r="E8" s="2" t="n">
        <v>0.8253</v>
      </c>
      <c r="F8" s="2" t="n">
        <v>0.17418</v>
      </c>
      <c r="G8" s="2" t="n">
        <v>0.17418</v>
      </c>
      <c r="H8" s="2" t="n">
        <v>0.75512</v>
      </c>
      <c r="I8" s="2" t="n">
        <v>0.21129</v>
      </c>
      <c r="J8" s="2" t="n">
        <v>0.21129</v>
      </c>
      <c r="K8" s="2" t="n">
        <v>1</v>
      </c>
      <c r="L8" s="2" t="n">
        <v>0.06874</v>
      </c>
      <c r="M8" s="2" t="n">
        <v>0.06874</v>
      </c>
      <c r="N8" s="2" t="n">
        <v>1.11617</v>
      </c>
      <c r="O8" s="2" t="n">
        <v>0.11189</v>
      </c>
      <c r="P8" s="2" t="n">
        <v>0.11189</v>
      </c>
      <c r="Q8" s="2" t="n">
        <v>0.66821</v>
      </c>
      <c r="R8" s="2" t="n">
        <v>0.06153</v>
      </c>
      <c r="S8" s="2" t="n">
        <v>0.06153</v>
      </c>
      <c r="T8" s="2" t="n">
        <v>1</v>
      </c>
      <c r="U8" s="2" t="n">
        <v>0.06874</v>
      </c>
      <c r="V8" s="2" t="n">
        <v>0.06874</v>
      </c>
      <c r="W8" s="2" t="n">
        <v>1.00439</v>
      </c>
      <c r="X8" s="2" t="n">
        <v>0.04202</v>
      </c>
      <c r="Y8" s="2" t="n">
        <v>0.04202</v>
      </c>
      <c r="Z8" s="2" t="n">
        <v>1.51451</v>
      </c>
      <c r="AA8" s="2" t="n">
        <v>0.01941</v>
      </c>
      <c r="AB8" s="2" t="n">
        <v>0.01941</v>
      </c>
      <c r="AC8" s="2" t="n">
        <v>1</v>
      </c>
      <c r="AD8" s="2" t="n">
        <v>0.24386</v>
      </c>
      <c r="AE8" s="2" t="n">
        <v>0.24386</v>
      </c>
      <c r="AF8" s="2" t="n">
        <v>1.11764</v>
      </c>
      <c r="AG8" s="2" t="n">
        <v>0.20141</v>
      </c>
      <c r="AH8" s="2" t="n">
        <v>0.20141</v>
      </c>
      <c r="AI8" s="2" t="n">
        <v>1.1624</v>
      </c>
      <c r="AJ8" s="2" t="n">
        <v>0.17484</v>
      </c>
      <c r="AK8" s="2" t="n">
        <v>0.17484</v>
      </c>
    </row>
    <row r="9" customFormat="false" ht="13.2" hidden="false" customHeight="false" outlineLevel="0" collapsed="false">
      <c r="A9" s="0" t="s">
        <v>14</v>
      </c>
      <c r="B9" s="2" t="n">
        <v>1</v>
      </c>
      <c r="C9" s="2" t="n">
        <v>0.0989</v>
      </c>
      <c r="D9" s="2" t="n">
        <v>0.0989</v>
      </c>
      <c r="E9" s="2" t="n">
        <v>1.95762</v>
      </c>
      <c r="F9" s="2" t="n">
        <v>0.4684</v>
      </c>
      <c r="G9" s="2" t="n">
        <v>0.4684</v>
      </c>
      <c r="H9" s="2" t="n">
        <v>3.98575</v>
      </c>
      <c r="I9" s="2" t="n">
        <v>0.70834</v>
      </c>
      <c r="J9" s="2" t="n">
        <v>0.70834</v>
      </c>
      <c r="K9" s="2" t="n">
        <v>1</v>
      </c>
      <c r="L9" s="2" t="n">
        <v>0.08341</v>
      </c>
      <c r="M9" s="2" t="n">
        <v>0.08341</v>
      </c>
      <c r="N9" s="2" t="n">
        <v>1.50839</v>
      </c>
      <c r="O9" s="2" t="n">
        <v>0.13192</v>
      </c>
      <c r="P9" s="2" t="n">
        <v>0.13192</v>
      </c>
      <c r="Q9" s="2" t="n">
        <v>0.38826</v>
      </c>
      <c r="R9" s="2" t="n">
        <v>0.0413</v>
      </c>
      <c r="S9" s="2" t="n">
        <v>0.0413</v>
      </c>
      <c r="T9" s="2" t="n">
        <v>1</v>
      </c>
      <c r="U9" s="2" t="n">
        <v>0.08341</v>
      </c>
      <c r="V9" s="2" t="n">
        <v>0.08341</v>
      </c>
      <c r="W9" s="2" t="n">
        <v>0.56517</v>
      </c>
      <c r="X9" s="2" t="n">
        <v>0.00817</v>
      </c>
      <c r="Y9" s="2" t="n">
        <v>0.00817</v>
      </c>
      <c r="Z9" s="2" t="n">
        <v>0.71912</v>
      </c>
      <c r="AA9" s="2" t="n">
        <v>0.01655</v>
      </c>
      <c r="AB9" s="2" t="n">
        <v>0.01655</v>
      </c>
      <c r="AC9" s="2" t="n">
        <v>1</v>
      </c>
      <c r="AD9" s="2" t="n">
        <v>0.05054</v>
      </c>
      <c r="AE9" s="2" t="n">
        <v>0.05054</v>
      </c>
      <c r="AF9" s="2" t="n">
        <v>9.40802</v>
      </c>
      <c r="AG9" s="2" t="n">
        <v>1.21855</v>
      </c>
      <c r="AH9" s="2" t="n">
        <v>1.21855</v>
      </c>
      <c r="AI9" s="2" t="n">
        <v>11.15464</v>
      </c>
      <c r="AJ9" s="2" t="n">
        <v>0.07248</v>
      </c>
      <c r="AK9" s="2" t="n">
        <v>0.07248</v>
      </c>
    </row>
    <row r="10" customFormat="false" ht="13.2" hidden="false" customHeight="false" outlineLevel="0" collapsed="false">
      <c r="A10" s="0" t="s">
        <v>15</v>
      </c>
      <c r="B10" s="2" t="n">
        <v>1</v>
      </c>
      <c r="C10" s="2" t="n">
        <v>0.08097</v>
      </c>
      <c r="D10" s="2" t="n">
        <v>0.08097</v>
      </c>
      <c r="E10" s="2" t="n">
        <v>0.31084</v>
      </c>
      <c r="F10" s="2" t="n">
        <v>0.01098</v>
      </c>
      <c r="G10" s="2" t="n">
        <v>0.01098</v>
      </c>
      <c r="H10" s="2" t="n">
        <v>0.50191</v>
      </c>
      <c r="I10" s="2" t="n">
        <v>0.00821</v>
      </c>
      <c r="J10" s="2" t="n">
        <v>0.00821</v>
      </c>
      <c r="K10" s="2" t="n">
        <v>1</v>
      </c>
      <c r="L10" s="2" t="n">
        <v>0.08097</v>
      </c>
      <c r="M10" s="2" t="n">
        <v>0.08097</v>
      </c>
      <c r="N10" s="2" t="n">
        <v>0.70404</v>
      </c>
      <c r="O10" s="2" t="n">
        <v>0.02153</v>
      </c>
      <c r="P10" s="2" t="n">
        <v>0.02153</v>
      </c>
      <c r="Q10" s="2" t="n">
        <v>0.61933</v>
      </c>
      <c r="R10" s="2" t="n">
        <v>0.01612</v>
      </c>
      <c r="S10" s="2" t="n">
        <v>0.01612</v>
      </c>
      <c r="T10" s="2" t="n">
        <v>1</v>
      </c>
      <c r="U10" s="2" t="n">
        <v>0.08097</v>
      </c>
      <c r="V10" s="2" t="n">
        <v>0.08097</v>
      </c>
      <c r="W10" s="2" t="n">
        <v>0.66892</v>
      </c>
      <c r="X10" s="2" t="n">
        <v>0.02902</v>
      </c>
      <c r="Y10" s="2" t="n">
        <v>0.02902</v>
      </c>
      <c r="Z10" s="2" t="n">
        <v>0.58273</v>
      </c>
      <c r="AA10" s="2" t="n">
        <v>0.01292</v>
      </c>
      <c r="AB10" s="2" t="n">
        <v>0.01292</v>
      </c>
      <c r="AC10" s="2" t="n">
        <v>1</v>
      </c>
      <c r="AD10" s="2" t="n">
        <v>0.08097</v>
      </c>
      <c r="AE10" s="2" t="n">
        <v>0.08097</v>
      </c>
      <c r="AF10" s="2" t="n">
        <v>0.3047</v>
      </c>
      <c r="AG10" s="2" t="n">
        <v>0.01093</v>
      </c>
      <c r="AH10" s="2" t="n">
        <v>0.01093</v>
      </c>
      <c r="AI10" s="2" t="n">
        <v>0.38121</v>
      </c>
      <c r="AJ10" s="2" t="n">
        <v>0.0105</v>
      </c>
      <c r="AK10" s="2" t="n">
        <v>0.0105</v>
      </c>
    </row>
    <row r="11" customFormat="false" ht="13.2" hidden="false" customHeight="false" outlineLevel="0" collapsed="false">
      <c r="A11" s="0" t="s">
        <v>16</v>
      </c>
      <c r="B11" s="2" t="n">
        <v>1</v>
      </c>
      <c r="C11" s="2" t="n">
        <v>0.16216</v>
      </c>
      <c r="D11" s="2" t="n">
        <v>0.16216</v>
      </c>
      <c r="E11" s="2" t="n">
        <v>1.89503</v>
      </c>
      <c r="F11" s="2" t="n">
        <v>0.22718</v>
      </c>
      <c r="G11" s="2" t="n">
        <v>0.22718</v>
      </c>
      <c r="H11" s="2" t="n">
        <v>1.17603</v>
      </c>
      <c r="I11" s="2" t="n">
        <v>0.09412</v>
      </c>
      <c r="J11" s="2" t="n">
        <v>0.09412</v>
      </c>
      <c r="K11" s="2" t="n">
        <v>1</v>
      </c>
      <c r="L11" s="2" t="n">
        <v>0.07349</v>
      </c>
      <c r="M11" s="2" t="n">
        <v>0.07349</v>
      </c>
      <c r="N11" s="2" t="n">
        <v>1.49593</v>
      </c>
      <c r="O11" s="2" t="n">
        <v>0.12897</v>
      </c>
      <c r="P11" s="2" t="n">
        <v>0.12897</v>
      </c>
      <c r="Q11" s="2" t="n">
        <v>0.86108</v>
      </c>
      <c r="R11" s="2" t="n">
        <v>0.07348</v>
      </c>
      <c r="S11" s="2" t="n">
        <v>0.07348</v>
      </c>
      <c r="T11" s="2" t="n">
        <v>1</v>
      </c>
      <c r="U11" s="2" t="n">
        <v>0.07349</v>
      </c>
      <c r="V11" s="2" t="n">
        <v>0.07349</v>
      </c>
      <c r="W11" s="2" t="n">
        <v>2.34212</v>
      </c>
      <c r="X11" s="2" t="n">
        <v>0.05477</v>
      </c>
      <c r="Y11" s="2" t="n">
        <v>0.05477</v>
      </c>
      <c r="Z11" s="2" t="n">
        <v>0.70312</v>
      </c>
      <c r="AA11" s="2" t="n">
        <v>0.00808</v>
      </c>
      <c r="AB11" s="2" t="n">
        <v>0.00808</v>
      </c>
      <c r="AC11" s="2" t="n">
        <v>1</v>
      </c>
      <c r="AD11" s="2" t="n">
        <v>0.04037</v>
      </c>
      <c r="AE11" s="2" t="n">
        <v>0.04037</v>
      </c>
      <c r="AF11" s="2" t="n">
        <v>1.08613</v>
      </c>
      <c r="AG11" s="2" t="n">
        <v>0.05483</v>
      </c>
      <c r="AH11" s="2" t="n">
        <v>0.05483</v>
      </c>
      <c r="AI11" s="2" t="n">
        <v>0.86775</v>
      </c>
      <c r="AJ11" s="2" t="n">
        <v>0.03232</v>
      </c>
      <c r="AK11" s="2" t="n">
        <v>0.03232</v>
      </c>
    </row>
    <row r="12" customFormat="false" ht="13.2" hidden="false" customHeight="false" outlineLevel="0" collapsed="false">
      <c r="A12" s="0" t="s">
        <v>17</v>
      </c>
      <c r="B12" s="2" t="n">
        <v>1</v>
      </c>
      <c r="C12" s="2" t="n">
        <v>0.09892</v>
      </c>
      <c r="D12" s="2" t="n">
        <v>0.09892</v>
      </c>
      <c r="E12" s="2" t="n">
        <v>1.16351</v>
      </c>
      <c r="F12" s="2" t="n">
        <v>0.14791</v>
      </c>
      <c r="G12" s="2" t="n">
        <v>0.14791</v>
      </c>
      <c r="H12" s="2" t="n">
        <v>0.42345</v>
      </c>
      <c r="I12" s="2" t="n">
        <v>0.01204</v>
      </c>
      <c r="J12" s="2" t="n">
        <v>0.01204</v>
      </c>
      <c r="K12" s="2" t="n">
        <v>1</v>
      </c>
      <c r="L12" s="2" t="n">
        <v>0.08253</v>
      </c>
      <c r="M12" s="2" t="n">
        <v>0.08253</v>
      </c>
      <c r="N12" s="2" t="n">
        <v>1.57797</v>
      </c>
      <c r="O12" s="2" t="n">
        <v>0.16637</v>
      </c>
      <c r="P12" s="2" t="n">
        <v>0.16637</v>
      </c>
      <c r="Q12" s="2" t="n">
        <v>1.01851</v>
      </c>
      <c r="R12" s="2" t="n">
        <v>0.09243</v>
      </c>
      <c r="S12" s="2" t="n">
        <v>0.09243</v>
      </c>
      <c r="T12" s="2" t="n">
        <v>1</v>
      </c>
      <c r="U12" s="2" t="n">
        <v>0.08253</v>
      </c>
      <c r="V12" s="2" t="n">
        <v>0.08253</v>
      </c>
      <c r="W12" s="2" t="n">
        <v>0.8038</v>
      </c>
      <c r="X12" s="2" t="n">
        <v>0.0271</v>
      </c>
      <c r="Y12" s="2" t="n">
        <v>0.0271</v>
      </c>
      <c r="Z12" s="2" t="n">
        <v>2.67552</v>
      </c>
      <c r="AA12" s="2" t="n">
        <v>0.02661</v>
      </c>
      <c r="AB12" s="2" t="n">
        <v>0.02661</v>
      </c>
      <c r="AC12" s="2" t="n">
        <v>1</v>
      </c>
      <c r="AD12" s="2" t="n">
        <v>0.18202</v>
      </c>
      <c r="AE12" s="2" t="n">
        <v>0.18202</v>
      </c>
      <c r="AF12" s="2" t="n">
        <v>0.29962</v>
      </c>
      <c r="AG12" s="2" t="n">
        <v>0.05938</v>
      </c>
      <c r="AH12" s="2" t="n">
        <v>0.05938</v>
      </c>
      <c r="AI12" s="2" t="n">
        <v>0.48845</v>
      </c>
      <c r="AJ12" s="2" t="n">
        <v>0.07381</v>
      </c>
      <c r="AK12" s="2" t="n">
        <v>0.07381</v>
      </c>
    </row>
    <row r="13" customFormat="false" ht="13.2" hidden="false" customHeight="false" outlineLevel="0" collapsed="false">
      <c r="A13" s="0" t="s">
        <v>18</v>
      </c>
      <c r="B13" s="2" t="n">
        <v>1</v>
      </c>
      <c r="C13" s="2" t="n">
        <v>0.08117</v>
      </c>
      <c r="D13" s="2" t="n">
        <v>0.08117</v>
      </c>
      <c r="E13" s="2" t="n">
        <v>0.38331</v>
      </c>
      <c r="F13" s="2" t="n">
        <v>0.01423</v>
      </c>
      <c r="G13" s="2" t="n">
        <v>0.01423</v>
      </c>
      <c r="H13" s="2" t="n">
        <v>0.52989</v>
      </c>
      <c r="I13" s="2" t="n">
        <v>0.00664</v>
      </c>
      <c r="J13" s="2" t="n">
        <v>0.00664</v>
      </c>
      <c r="K13" s="2" t="n">
        <v>1</v>
      </c>
      <c r="L13" s="2" t="n">
        <v>0.08117</v>
      </c>
      <c r="M13" s="2" t="n">
        <v>0.08117</v>
      </c>
      <c r="N13" s="2" t="n">
        <v>0.66138</v>
      </c>
      <c r="O13" s="2" t="n">
        <v>0.02366</v>
      </c>
      <c r="P13" s="2" t="n">
        <v>0.02366</v>
      </c>
      <c r="Q13" s="2" t="n">
        <v>0.58355</v>
      </c>
      <c r="R13" s="2" t="n">
        <v>0.066</v>
      </c>
      <c r="S13" s="2" t="n">
        <v>0.066</v>
      </c>
      <c r="T13" s="2" t="n">
        <v>1</v>
      </c>
      <c r="U13" s="2" t="n">
        <v>0.08117</v>
      </c>
      <c r="V13" s="2" t="n">
        <v>0.08117</v>
      </c>
      <c r="W13" s="2" t="n">
        <v>0.68893</v>
      </c>
      <c r="X13" s="2" t="n">
        <v>0.02813</v>
      </c>
      <c r="Y13" s="2" t="n">
        <v>0.02813</v>
      </c>
      <c r="Z13" s="2" t="n">
        <v>0.67702</v>
      </c>
      <c r="AA13" s="2" t="n">
        <v>0.01277</v>
      </c>
      <c r="AB13" s="2" t="n">
        <v>0.01277</v>
      </c>
      <c r="AC13" s="2" t="n">
        <v>1</v>
      </c>
      <c r="AD13" s="2" t="n">
        <v>0.08117</v>
      </c>
      <c r="AE13" s="2" t="n">
        <v>0.08117</v>
      </c>
      <c r="AF13" s="2" t="n">
        <v>0.30353</v>
      </c>
      <c r="AG13" s="2" t="n">
        <v>0.02127</v>
      </c>
      <c r="AH13" s="2" t="n">
        <v>0.02127</v>
      </c>
      <c r="AI13" s="2" t="n">
        <v>0.40245</v>
      </c>
      <c r="AJ13" s="2" t="n">
        <v>0.00899</v>
      </c>
      <c r="AK13" s="2" t="n">
        <v>0.00899</v>
      </c>
    </row>
    <row r="14" customFormat="false" ht="13.2" hidden="false" customHeight="false" outlineLevel="0" collapsed="false">
      <c r="A14" s="0" t="s">
        <v>19</v>
      </c>
      <c r="B14" s="2" t="n">
        <v>1</v>
      </c>
      <c r="C14" s="2" t="n">
        <v>0.18768</v>
      </c>
      <c r="D14" s="2" t="n">
        <v>0.18768</v>
      </c>
      <c r="E14" s="2" t="n">
        <v>2.10135</v>
      </c>
      <c r="F14" s="2" t="n">
        <v>0.38946</v>
      </c>
      <c r="G14" s="2" t="n">
        <v>0.38946</v>
      </c>
      <c r="H14" s="2" t="n">
        <v>0.5329</v>
      </c>
      <c r="I14" s="2" t="n">
        <v>0.11182</v>
      </c>
      <c r="J14" s="2" t="n">
        <v>0.11182</v>
      </c>
      <c r="K14" s="2" t="n">
        <v>1</v>
      </c>
      <c r="L14" s="2" t="n">
        <v>0.05954</v>
      </c>
      <c r="M14" s="2" t="n">
        <v>0.05954</v>
      </c>
      <c r="N14" s="2" t="n">
        <v>1.87375</v>
      </c>
      <c r="O14" s="2" t="n">
        <v>0.27372</v>
      </c>
      <c r="P14" s="2" t="n">
        <v>0.27372</v>
      </c>
      <c r="Q14" s="2" t="n">
        <v>0.57276</v>
      </c>
      <c r="R14" s="2" t="n">
        <v>0.06568</v>
      </c>
      <c r="S14" s="2" t="n">
        <v>0.06568</v>
      </c>
      <c r="T14" s="2" t="n">
        <v>1</v>
      </c>
      <c r="U14" s="2" t="n">
        <v>0.05954</v>
      </c>
      <c r="V14" s="2" t="n">
        <v>0.05954</v>
      </c>
      <c r="W14" s="2" t="n">
        <v>4.09125</v>
      </c>
      <c r="X14" s="2" t="n">
        <v>0.63202</v>
      </c>
      <c r="Y14" s="2" t="n">
        <v>0.63202</v>
      </c>
      <c r="Z14" s="2" t="n">
        <v>0.60328</v>
      </c>
      <c r="AA14" s="2" t="n">
        <v>0.0603</v>
      </c>
      <c r="AB14" s="2" t="n">
        <v>0.0603</v>
      </c>
      <c r="AC14" s="2" t="n">
        <v>1</v>
      </c>
      <c r="AD14" s="2" t="n">
        <v>0.02179</v>
      </c>
      <c r="AE14" s="2" t="n">
        <v>0.02179</v>
      </c>
      <c r="AF14" s="2" t="n">
        <v>3.31395</v>
      </c>
      <c r="AG14" s="2" t="n">
        <v>0.14561</v>
      </c>
      <c r="AH14" s="2" t="n">
        <v>0.14561</v>
      </c>
      <c r="AI14" s="2" t="n">
        <v>0.59732</v>
      </c>
      <c r="AJ14" s="2" t="n">
        <v>0.04815</v>
      </c>
      <c r="AK14" s="2" t="n">
        <v>0.04815</v>
      </c>
    </row>
    <row r="15" customFormat="false" ht="13.2" hidden="false" customHeight="false" outlineLevel="0" collapsed="false">
      <c r="A15" s="0" t="s">
        <v>20</v>
      </c>
      <c r="B15" s="2" t="n">
        <v>1</v>
      </c>
      <c r="C15" s="2" t="n">
        <v>0.15379</v>
      </c>
      <c r="D15" s="2" t="n">
        <v>0.15379</v>
      </c>
      <c r="E15" s="2" t="n">
        <v>0.53165</v>
      </c>
      <c r="F15" s="2" t="n">
        <v>0.08749</v>
      </c>
      <c r="G15" s="2" t="n">
        <v>0.08749</v>
      </c>
      <c r="H15" s="2" t="n">
        <v>1.39369</v>
      </c>
      <c r="I15" s="2" t="n">
        <v>0.38347</v>
      </c>
      <c r="J15" s="2" t="n">
        <v>0.38347</v>
      </c>
      <c r="K15" s="2" t="n">
        <v>1</v>
      </c>
      <c r="L15" s="2" t="n">
        <v>0.15423</v>
      </c>
      <c r="M15" s="2" t="n">
        <v>0.15423</v>
      </c>
      <c r="N15" s="2" t="n">
        <v>1.72518</v>
      </c>
      <c r="O15" s="2" t="n">
        <v>0.1594</v>
      </c>
      <c r="P15" s="2" t="n">
        <v>0.1594</v>
      </c>
      <c r="Q15" s="2" t="n">
        <v>1.26169</v>
      </c>
      <c r="R15" s="2" t="n">
        <v>0.10349</v>
      </c>
      <c r="S15" s="2" t="n">
        <v>0.10349</v>
      </c>
      <c r="T15" s="2" t="n">
        <v>1</v>
      </c>
      <c r="U15" s="2" t="n">
        <v>0.15423</v>
      </c>
      <c r="V15" s="2" t="n">
        <v>0.15423</v>
      </c>
      <c r="W15" s="2" t="n">
        <v>1.02414</v>
      </c>
      <c r="X15" s="2" t="n">
        <v>0.01677</v>
      </c>
      <c r="Y15" s="2" t="n">
        <v>0.01677</v>
      </c>
      <c r="Z15" s="2" t="n">
        <v>1.47693</v>
      </c>
      <c r="AA15" s="2" t="n">
        <v>0.18433</v>
      </c>
      <c r="AB15" s="2" t="n">
        <v>0.18433</v>
      </c>
      <c r="AC15" s="2" t="n">
        <v>1</v>
      </c>
      <c r="AD15" s="2" t="n">
        <v>0.35446</v>
      </c>
      <c r="AE15" s="2" t="n">
        <v>0.35446</v>
      </c>
      <c r="AF15" s="2" t="n">
        <v>0.91818</v>
      </c>
      <c r="AG15" s="2" t="n">
        <v>0.15885</v>
      </c>
      <c r="AH15" s="2" t="n">
        <v>0.15885</v>
      </c>
      <c r="AI15" s="2" t="n">
        <v>3.63806</v>
      </c>
      <c r="AJ15" s="2" t="n">
        <v>0.63461</v>
      </c>
      <c r="AK15" s="2" t="n">
        <v>0.63461</v>
      </c>
    </row>
    <row r="16" customFormat="false" ht="13.2" hidden="false" customHeight="false" outlineLevel="0" collapsed="false">
      <c r="A16" s="0" t="s">
        <v>21</v>
      </c>
      <c r="B16" s="2" t="n">
        <v>1</v>
      </c>
      <c r="C16" s="2" t="n">
        <v>0.21632</v>
      </c>
      <c r="D16" s="2" t="n">
        <v>0.21632</v>
      </c>
      <c r="E16" s="2" t="n">
        <v>0.37521</v>
      </c>
      <c r="F16" s="2" t="n">
        <v>0.06589</v>
      </c>
      <c r="G16" s="2" t="n">
        <v>0.06589</v>
      </c>
      <c r="H16" s="2" t="n">
        <v>0.3197</v>
      </c>
      <c r="I16" s="2" t="n">
        <v>0.08847</v>
      </c>
      <c r="J16" s="2" t="n">
        <v>0.08847</v>
      </c>
      <c r="K16" s="2" t="n">
        <v>1</v>
      </c>
      <c r="L16" s="2" t="n">
        <v>0.09182</v>
      </c>
      <c r="M16" s="2" t="n">
        <v>0.09182</v>
      </c>
      <c r="N16" s="2" t="n">
        <v>1.2843</v>
      </c>
      <c r="O16" s="2" t="n">
        <v>0.16097</v>
      </c>
      <c r="P16" s="2" t="n">
        <v>0.16097</v>
      </c>
      <c r="Q16" s="2" t="n">
        <v>1.24547</v>
      </c>
      <c r="R16" s="2" t="n">
        <v>0.12002</v>
      </c>
      <c r="S16" s="2" t="n">
        <v>0.12002</v>
      </c>
      <c r="T16" s="2" t="n">
        <v>1</v>
      </c>
      <c r="U16" s="2" t="n">
        <v>0.09182</v>
      </c>
      <c r="V16" s="2" t="n">
        <v>0.09182</v>
      </c>
      <c r="W16" s="2" t="n">
        <v>0.64307</v>
      </c>
      <c r="X16" s="2" t="n">
        <v>0.01004</v>
      </c>
      <c r="Y16" s="2" t="n">
        <v>0.01004</v>
      </c>
      <c r="Z16" s="2" t="n">
        <v>1.48829</v>
      </c>
      <c r="AA16" s="2" t="n">
        <v>0.08338</v>
      </c>
      <c r="AB16" s="2" t="n">
        <v>0.08338</v>
      </c>
      <c r="AC16" s="2" t="n">
        <v>1</v>
      </c>
      <c r="AD16" s="2" t="n">
        <v>0.20317</v>
      </c>
      <c r="AE16" s="2" t="n">
        <v>0.20317</v>
      </c>
      <c r="AF16" s="2" t="n">
        <v>0.9089</v>
      </c>
      <c r="AG16" s="2" t="n">
        <v>0.21569</v>
      </c>
      <c r="AH16" s="2" t="n">
        <v>0.21569</v>
      </c>
      <c r="AI16" s="2" t="n">
        <v>0.87328</v>
      </c>
      <c r="AJ16" s="2" t="n">
        <v>0.14895</v>
      </c>
      <c r="AK16" s="2" t="n">
        <v>0.14895</v>
      </c>
    </row>
    <row r="17" customFormat="false" ht="13.2" hidden="false" customHeight="false" outlineLevel="0" collapsed="false">
      <c r="A17" s="0" t="s">
        <v>22</v>
      </c>
      <c r="B17" s="2" t="n">
        <v>1</v>
      </c>
      <c r="C17" s="2" t="n">
        <v>0.0047</v>
      </c>
      <c r="D17" s="2" t="n">
        <v>0.0047</v>
      </c>
      <c r="E17" s="2" t="n">
        <v>1.84416</v>
      </c>
      <c r="F17" s="2" t="n">
        <v>0.31614</v>
      </c>
      <c r="G17" s="2" t="n">
        <v>0.31614</v>
      </c>
      <c r="H17" s="2" t="n">
        <v>1.57831</v>
      </c>
      <c r="I17" s="2" t="n">
        <v>0.05036</v>
      </c>
      <c r="J17" s="2" t="n">
        <v>0.05036</v>
      </c>
      <c r="K17" s="2" t="n">
        <v>1</v>
      </c>
      <c r="L17" s="2" t="n">
        <v>0.0699</v>
      </c>
      <c r="M17" s="2" t="n">
        <v>0.0699</v>
      </c>
      <c r="N17" s="2" t="n">
        <v>0.65993</v>
      </c>
      <c r="O17" s="2" t="n">
        <v>0.06732</v>
      </c>
      <c r="P17" s="2" t="n">
        <v>0.06732</v>
      </c>
      <c r="Q17" s="2" t="n">
        <v>0.58504</v>
      </c>
      <c r="R17" s="2" t="n">
        <v>0.05301</v>
      </c>
      <c r="S17" s="2" t="n">
        <v>0.05301</v>
      </c>
      <c r="T17" s="2" t="n">
        <v>1</v>
      </c>
      <c r="U17" s="2" t="n">
        <v>0.0699</v>
      </c>
      <c r="V17" s="2" t="n">
        <v>0.0699</v>
      </c>
      <c r="W17" s="2" t="n">
        <v>0.44046</v>
      </c>
      <c r="X17" s="2" t="n">
        <v>0.00479</v>
      </c>
      <c r="Y17" s="2" t="n">
        <v>0.00479</v>
      </c>
      <c r="Z17" s="2" t="n">
        <v>2.07272</v>
      </c>
      <c r="AA17" s="2" t="n">
        <v>0.01408</v>
      </c>
      <c r="AB17" s="2" t="n">
        <v>0.01408</v>
      </c>
      <c r="AC17" s="2" t="n">
        <v>1</v>
      </c>
      <c r="AD17" s="2" t="n">
        <v>0.18203</v>
      </c>
      <c r="AE17" s="2" t="n">
        <v>0.18203</v>
      </c>
      <c r="AF17" s="2" t="n">
        <v>1.00232</v>
      </c>
      <c r="AG17" s="2" t="n">
        <v>0.19381</v>
      </c>
      <c r="AH17" s="2" t="n">
        <v>0.19381</v>
      </c>
      <c r="AI17" s="2" t="n">
        <v>1.34184</v>
      </c>
      <c r="AJ17" s="2" t="n">
        <v>0.22728</v>
      </c>
      <c r="AK17" s="2" t="n">
        <v>0.22728</v>
      </c>
    </row>
    <row r="18" customFormat="false" ht="13.2" hidden="false" customHeight="false" outlineLevel="0" collapsed="false">
      <c r="A18" s="0" t="s">
        <v>23</v>
      </c>
      <c r="B18" s="2" t="n">
        <v>1</v>
      </c>
      <c r="C18" s="2" t="n">
        <v>0.03925</v>
      </c>
      <c r="D18" s="2" t="n">
        <v>0.03925</v>
      </c>
      <c r="E18" s="2" t="n">
        <v>0.44378</v>
      </c>
      <c r="F18" s="2" t="n">
        <v>0.06285</v>
      </c>
      <c r="G18" s="2" t="n">
        <v>0.06285</v>
      </c>
      <c r="H18" s="2" t="n">
        <v>0.29902</v>
      </c>
      <c r="I18" s="2" t="n">
        <v>0.01009</v>
      </c>
      <c r="J18" s="2" t="n">
        <v>0.01009</v>
      </c>
      <c r="K18" s="2" t="n">
        <v>1</v>
      </c>
      <c r="L18" s="2" t="n">
        <v>0.07538</v>
      </c>
      <c r="M18" s="2" t="n">
        <v>0.07538</v>
      </c>
      <c r="N18" s="2" t="n">
        <v>0.54947</v>
      </c>
      <c r="O18" s="2" t="n">
        <v>0.06996</v>
      </c>
      <c r="P18" s="2" t="n">
        <v>0.06996</v>
      </c>
      <c r="Q18" s="2" t="n">
        <v>0.30525</v>
      </c>
      <c r="R18" s="2" t="n">
        <v>0.02747</v>
      </c>
      <c r="S18" s="2" t="n">
        <v>0.02747</v>
      </c>
      <c r="T18" s="2" t="n">
        <v>1</v>
      </c>
      <c r="U18" s="2" t="n">
        <v>0.07538</v>
      </c>
      <c r="V18" s="2" t="n">
        <v>0.07538</v>
      </c>
      <c r="W18" s="2" t="n">
        <v>0.15131</v>
      </c>
      <c r="X18" s="2" t="n">
        <v>0.01078</v>
      </c>
      <c r="Y18" s="2" t="n">
        <v>0.01078</v>
      </c>
      <c r="Z18" s="2" t="n">
        <v>0.59988</v>
      </c>
      <c r="AA18" s="2" t="n">
        <v>0.04298</v>
      </c>
      <c r="AB18" s="2" t="n">
        <v>0.04298</v>
      </c>
      <c r="AC18" s="2" t="n">
        <v>1</v>
      </c>
      <c r="AD18" s="2" t="n">
        <v>0.18206</v>
      </c>
      <c r="AE18" s="2" t="n">
        <v>0.18206</v>
      </c>
      <c r="AF18" s="2" t="n">
        <v>1.77216</v>
      </c>
      <c r="AG18" s="2" t="n">
        <v>0.2994</v>
      </c>
      <c r="AH18" s="2" t="n">
        <v>0.2994</v>
      </c>
      <c r="AI18" s="2" t="n">
        <v>2.19211</v>
      </c>
      <c r="AJ18" s="2" t="n">
        <v>0.38907</v>
      </c>
      <c r="AK18" s="2" t="n">
        <v>0.38907</v>
      </c>
    </row>
    <row r="19" customFormat="false" ht="13.2" hidden="false" customHeight="false" outlineLevel="0" collapsed="false">
      <c r="A19" s="0" t="s">
        <v>24</v>
      </c>
      <c r="B19" s="2" t="n">
        <v>1</v>
      </c>
      <c r="C19" s="2" t="n">
        <v>0.017</v>
      </c>
      <c r="D19" s="2" t="n">
        <v>0.017</v>
      </c>
      <c r="E19" s="2" t="n">
        <v>1.43943</v>
      </c>
      <c r="F19" s="2" t="n">
        <v>0.0532</v>
      </c>
      <c r="G19" s="2" t="n">
        <v>0.0532</v>
      </c>
      <c r="H19" s="2" t="n">
        <v>1.85145</v>
      </c>
      <c r="I19" s="2" t="n">
        <v>0.13263</v>
      </c>
      <c r="J19" s="2" t="n">
        <v>0.13263</v>
      </c>
      <c r="K19" s="2" t="n">
        <v>1</v>
      </c>
      <c r="L19" s="2" t="n">
        <v>0.09523</v>
      </c>
      <c r="M19" s="2" t="n">
        <v>0.09523</v>
      </c>
      <c r="N19" s="2" t="n">
        <v>0.75498</v>
      </c>
      <c r="O19" s="2" t="n">
        <v>0.04059</v>
      </c>
      <c r="P19" s="2" t="n">
        <v>0.04059</v>
      </c>
      <c r="Q19" s="2" t="n">
        <v>0.80841</v>
      </c>
      <c r="R19" s="2" t="n">
        <v>0.11335</v>
      </c>
      <c r="S19" s="2" t="n">
        <v>0.11335</v>
      </c>
      <c r="T19" s="2" t="n">
        <v>1</v>
      </c>
      <c r="U19" s="2" t="n">
        <v>0.017</v>
      </c>
      <c r="V19" s="2" t="n">
        <v>0.017</v>
      </c>
      <c r="W19" s="2" t="n">
        <v>1.04849</v>
      </c>
      <c r="X19" s="2" t="n">
        <v>0.08076</v>
      </c>
      <c r="Y19" s="2" t="n">
        <v>0.08076</v>
      </c>
      <c r="Z19" s="2" t="n">
        <v>1.16062</v>
      </c>
      <c r="AA19" s="2" t="n">
        <v>0.08409</v>
      </c>
      <c r="AB19" s="2" t="n">
        <v>0.08409</v>
      </c>
      <c r="AC19" s="2" t="n">
        <v>1</v>
      </c>
      <c r="AD19" s="2" t="n">
        <v>0.03511</v>
      </c>
      <c r="AE19" s="2" t="n">
        <v>0.03511</v>
      </c>
      <c r="AF19" s="2" t="n">
        <v>6.05429</v>
      </c>
      <c r="AG19" s="2" t="n">
        <v>0.16842</v>
      </c>
      <c r="AH19" s="2" t="n">
        <v>0.16842</v>
      </c>
      <c r="AI19" s="2" t="n">
        <v>7.39562</v>
      </c>
      <c r="AJ19" s="2" t="n">
        <v>0.31318</v>
      </c>
      <c r="AK19" s="2" t="n">
        <v>0.31318</v>
      </c>
    </row>
    <row r="20" customFormat="false" ht="13.2" hidden="false" customHeight="false" outlineLevel="0" collapsed="false">
      <c r="A20" s="0" t="s">
        <v>25</v>
      </c>
      <c r="B20" s="2" t="n">
        <v>1</v>
      </c>
      <c r="C20" s="2" t="n">
        <v>0.01497</v>
      </c>
      <c r="D20" s="2" t="n">
        <v>0.01497</v>
      </c>
      <c r="E20" s="2" t="n">
        <v>1.4727</v>
      </c>
      <c r="F20" s="2" t="n">
        <v>0.10232</v>
      </c>
      <c r="G20" s="2" t="n">
        <v>0.10232</v>
      </c>
      <c r="H20" s="2" t="n">
        <v>1.47492</v>
      </c>
      <c r="I20" s="2" t="n">
        <v>0.17258</v>
      </c>
      <c r="J20" s="2" t="n">
        <v>0.17258</v>
      </c>
      <c r="K20" s="2" t="n">
        <v>1</v>
      </c>
      <c r="L20" s="2" t="n">
        <v>0.01917</v>
      </c>
      <c r="M20" s="2" t="n">
        <v>0.01917</v>
      </c>
      <c r="N20" s="2" t="n">
        <v>0.68683</v>
      </c>
      <c r="O20" s="2" t="n">
        <v>0.02321</v>
      </c>
      <c r="P20" s="2" t="n">
        <v>0.02321</v>
      </c>
      <c r="Q20" s="2" t="n">
        <v>1.37645</v>
      </c>
      <c r="R20" s="2" t="n">
        <v>0.13737</v>
      </c>
      <c r="S20" s="2" t="n">
        <v>0.13737</v>
      </c>
      <c r="T20" s="2" t="n">
        <v>1</v>
      </c>
      <c r="U20" s="2" t="n">
        <v>0.01497</v>
      </c>
      <c r="V20" s="2" t="n">
        <v>0.01497</v>
      </c>
      <c r="W20" s="2" t="n">
        <v>1.17604</v>
      </c>
      <c r="X20" s="2" t="n">
        <v>0.04113</v>
      </c>
      <c r="Y20" s="2" t="n">
        <v>0.04113</v>
      </c>
      <c r="Z20" s="2" t="n">
        <v>2.33179</v>
      </c>
      <c r="AA20" s="2" t="n">
        <v>0.13063</v>
      </c>
      <c r="AB20" s="2" t="n">
        <v>0.13063</v>
      </c>
      <c r="AC20" s="2" t="n">
        <v>1</v>
      </c>
      <c r="AD20" s="2" t="n">
        <v>0.02784</v>
      </c>
      <c r="AE20" s="2" t="n">
        <v>0.02784</v>
      </c>
      <c r="AF20" s="2" t="n">
        <v>1.32055</v>
      </c>
      <c r="AG20" s="2" t="n">
        <v>0.01799</v>
      </c>
      <c r="AH20" s="2" t="n">
        <v>0.01799</v>
      </c>
      <c r="AI20" s="2" t="n">
        <v>1.90739</v>
      </c>
      <c r="AJ20" s="2" t="n">
        <v>0.0545</v>
      </c>
      <c r="AK20" s="2" t="n">
        <v>0.0545</v>
      </c>
    </row>
    <row r="21" customFormat="false" ht="13.2" hidden="false" customHeight="false" outlineLevel="0" collapsed="false">
      <c r="A21" s="0" t="s">
        <v>26</v>
      </c>
      <c r="B21" s="2" t="n">
        <v>1</v>
      </c>
      <c r="C21" s="2" t="n">
        <v>0.03085</v>
      </c>
      <c r="D21" s="2" t="n">
        <v>0.03085</v>
      </c>
      <c r="E21" s="2" t="n">
        <v>1.59471</v>
      </c>
      <c r="F21" s="2" t="n">
        <v>0.16587</v>
      </c>
      <c r="G21" s="2" t="n">
        <v>0.16587</v>
      </c>
      <c r="H21" s="2" t="n">
        <v>2.0611</v>
      </c>
      <c r="I21" s="2" t="n">
        <v>0.15512</v>
      </c>
      <c r="J21" s="2" t="n">
        <v>0.15512</v>
      </c>
      <c r="K21" s="2" t="n">
        <v>1</v>
      </c>
      <c r="L21" s="2" t="n">
        <v>0.05009</v>
      </c>
      <c r="M21" s="2" t="n">
        <v>0.05009</v>
      </c>
      <c r="N21" s="2" t="n">
        <v>0.87046</v>
      </c>
      <c r="O21" s="2" t="n">
        <v>0.01855</v>
      </c>
      <c r="P21" s="2" t="n">
        <v>0.01855</v>
      </c>
      <c r="Q21" s="2" t="n">
        <v>1.60199</v>
      </c>
      <c r="R21" s="2" t="n">
        <v>0.15672</v>
      </c>
      <c r="S21" s="2" t="n">
        <v>0.15672</v>
      </c>
      <c r="T21" s="2" t="n">
        <v>1</v>
      </c>
      <c r="U21" s="2" t="n">
        <v>0.03085</v>
      </c>
      <c r="V21" s="2" t="n">
        <v>0.03085</v>
      </c>
      <c r="W21" s="2" t="n">
        <v>0.98342</v>
      </c>
      <c r="X21" s="2" t="n">
        <v>0.04528</v>
      </c>
      <c r="Y21" s="2" t="n">
        <v>0.04528</v>
      </c>
      <c r="Z21" s="2" t="n">
        <v>1.86089</v>
      </c>
      <c r="AA21" s="2" t="n">
        <v>0.09555</v>
      </c>
      <c r="AB21" s="2" t="n">
        <v>0.09555</v>
      </c>
      <c r="AC21" s="2" t="n">
        <v>1</v>
      </c>
      <c r="AD21" s="2" t="n">
        <v>0.14099</v>
      </c>
      <c r="AE21" s="2" t="n">
        <v>0.14099</v>
      </c>
      <c r="AF21" s="2" t="n">
        <v>2.3018</v>
      </c>
      <c r="AG21" s="2" t="n">
        <v>0.11132</v>
      </c>
      <c r="AH21" s="2" t="n">
        <v>0.11132</v>
      </c>
      <c r="AI21" s="2" t="n">
        <v>2.42757</v>
      </c>
      <c r="AJ21" s="2" t="n">
        <v>0.0685</v>
      </c>
      <c r="AK21" s="2" t="n">
        <v>0.0685</v>
      </c>
    </row>
    <row r="22" customFormat="false" ht="13.2" hidden="false" customHeight="false" outlineLevel="0" collapsed="false">
      <c r="A22" s="0" t="s">
        <v>27</v>
      </c>
      <c r="B22" s="2" t="n">
        <v>1</v>
      </c>
      <c r="C22" s="2" t="n">
        <v>0.06438</v>
      </c>
      <c r="D22" s="2" t="n">
        <v>0.06438</v>
      </c>
      <c r="E22" s="2" t="n">
        <v>0.86235</v>
      </c>
      <c r="F22" s="2" t="n">
        <v>0.05736</v>
      </c>
      <c r="G22" s="2" t="n">
        <v>0.05736</v>
      </c>
      <c r="H22" s="2" t="n">
        <v>1.7499</v>
      </c>
      <c r="I22" s="2" t="n">
        <v>0.14861</v>
      </c>
      <c r="J22" s="2" t="n">
        <v>0.14861</v>
      </c>
      <c r="K22" s="2" t="n">
        <v>1</v>
      </c>
      <c r="L22" s="2" t="n">
        <v>0.08036</v>
      </c>
      <c r="M22" s="2" t="n">
        <v>0.08036</v>
      </c>
      <c r="N22" s="2" t="n">
        <v>0.489</v>
      </c>
      <c r="O22" s="2" t="n">
        <v>0.05171</v>
      </c>
      <c r="P22" s="2" t="n">
        <v>0.05171</v>
      </c>
      <c r="Q22" s="2" t="n">
        <v>0.78619</v>
      </c>
      <c r="R22" s="2" t="n">
        <v>0.087</v>
      </c>
      <c r="S22" s="2" t="n">
        <v>0.087</v>
      </c>
      <c r="T22" s="2" t="n">
        <v>1</v>
      </c>
      <c r="U22" s="2" t="n">
        <v>0.06438</v>
      </c>
      <c r="V22" s="2" t="n">
        <v>0.06438</v>
      </c>
      <c r="W22" s="2" t="n">
        <v>1.11847</v>
      </c>
      <c r="X22" s="2" t="n">
        <v>0.05156</v>
      </c>
      <c r="Y22" s="2" t="n">
        <v>0.05156</v>
      </c>
      <c r="Z22" s="2" t="n">
        <v>2.09201</v>
      </c>
      <c r="AA22" s="2" t="n">
        <v>0.11076</v>
      </c>
      <c r="AB22" s="2" t="n">
        <v>0.11076</v>
      </c>
      <c r="AC22" s="2" t="n">
        <v>1</v>
      </c>
      <c r="AD22" s="2" t="n">
        <v>0.17533</v>
      </c>
      <c r="AE22" s="2" t="n">
        <v>0.17533</v>
      </c>
      <c r="AF22" s="2" t="n">
        <v>3.11729</v>
      </c>
      <c r="AG22" s="2" t="n">
        <v>0.28711</v>
      </c>
      <c r="AH22" s="2" t="n">
        <v>0.28711</v>
      </c>
      <c r="AI22" s="2" t="n">
        <v>4.77264</v>
      </c>
      <c r="AJ22" s="2" t="n">
        <v>0.16905</v>
      </c>
      <c r="AK22" s="2" t="n">
        <v>0.16905</v>
      </c>
    </row>
    <row r="23" customFormat="false" ht="13.2" hidden="false" customHeight="false" outlineLevel="0" collapsed="false">
      <c r="A23" s="0" t="s">
        <v>28</v>
      </c>
      <c r="B23" s="2" t="n">
        <v>1</v>
      </c>
      <c r="C23" s="2" t="n">
        <v>0.06949</v>
      </c>
      <c r="D23" s="2" t="n">
        <v>0.06949</v>
      </c>
      <c r="E23" s="2" t="n">
        <v>0.9931</v>
      </c>
      <c r="F23" s="2" t="n">
        <v>0.1606</v>
      </c>
      <c r="G23" s="2" t="n">
        <v>0.1606</v>
      </c>
      <c r="H23" s="2" t="n">
        <v>1.09476</v>
      </c>
      <c r="I23" s="2" t="n">
        <v>0.07547</v>
      </c>
      <c r="J23" s="2" t="n">
        <v>0.07547</v>
      </c>
      <c r="K23" s="2" t="n">
        <v>1</v>
      </c>
      <c r="L23" s="2" t="n">
        <v>0.27852</v>
      </c>
      <c r="M23" s="2" t="n">
        <v>0.27852</v>
      </c>
      <c r="N23" s="2" t="n">
        <v>1.08028</v>
      </c>
      <c r="O23" s="2" t="n">
        <v>0.06403</v>
      </c>
      <c r="P23" s="2" t="n">
        <v>0.06403</v>
      </c>
      <c r="Q23" s="2" t="n">
        <v>2.98991</v>
      </c>
      <c r="R23" s="2" t="n">
        <v>0.45058</v>
      </c>
      <c r="S23" s="2" t="n">
        <v>0.45058</v>
      </c>
      <c r="T23" s="2" t="n">
        <v>1</v>
      </c>
      <c r="U23" s="2" t="n">
        <v>0.06949</v>
      </c>
      <c r="V23" s="2" t="n">
        <v>0.06949</v>
      </c>
      <c r="W23" s="2" t="n">
        <v>1.32817</v>
      </c>
      <c r="X23" s="2" t="n">
        <v>0.19271</v>
      </c>
      <c r="Y23" s="2" t="n">
        <v>0.19271</v>
      </c>
      <c r="Z23" s="2" t="n">
        <v>2.54433</v>
      </c>
      <c r="AA23" s="2" t="n">
        <v>0.08923</v>
      </c>
      <c r="AB23" s="2" t="n">
        <v>0.08923</v>
      </c>
      <c r="AC23" s="2" t="n">
        <v>1</v>
      </c>
      <c r="AD23" s="2" t="n">
        <v>0.04604</v>
      </c>
      <c r="AE23" s="2" t="n">
        <v>0.04604</v>
      </c>
      <c r="AF23" s="2" t="n">
        <v>0.25598</v>
      </c>
      <c r="AG23" s="2" t="n">
        <v>0.01232</v>
      </c>
      <c r="AH23" s="2" t="n">
        <v>0.01232</v>
      </c>
      <c r="AI23" s="2" t="n">
        <v>0.27411</v>
      </c>
      <c r="AJ23" s="2" t="n">
        <v>0.00795</v>
      </c>
      <c r="AK23" s="2" t="n">
        <v>0.00795</v>
      </c>
    </row>
    <row r="24" customFormat="false" ht="13.2" hidden="false" customHeight="false" outlineLevel="0" collapsed="false">
      <c r="A24" s="0" t="s">
        <v>29</v>
      </c>
      <c r="B24" s="2" t="n">
        <v>1</v>
      </c>
      <c r="C24" s="2" t="n">
        <v>0.0462</v>
      </c>
      <c r="D24" s="2" t="n">
        <v>0.0462</v>
      </c>
      <c r="E24" s="2" t="n">
        <v>1.28373</v>
      </c>
      <c r="F24" s="2" t="n">
        <v>0.27576</v>
      </c>
      <c r="G24" s="2" t="n">
        <v>0.27576</v>
      </c>
      <c r="H24" s="2" t="n">
        <v>1.89491</v>
      </c>
      <c r="I24" s="2" t="n">
        <v>0.1319</v>
      </c>
      <c r="J24" s="2" t="n">
        <v>0.1319</v>
      </c>
      <c r="K24" s="2" t="n">
        <v>1</v>
      </c>
      <c r="L24" s="2" t="n">
        <v>0.26895</v>
      </c>
      <c r="M24" s="2" t="n">
        <v>0.26895</v>
      </c>
      <c r="N24" s="2" t="n">
        <v>0.5183</v>
      </c>
      <c r="O24" s="2" t="n">
        <v>0.04485</v>
      </c>
      <c r="P24" s="2" t="n">
        <v>0.04485</v>
      </c>
      <c r="Q24" s="2" t="n">
        <v>1.23897</v>
      </c>
      <c r="R24" s="2" t="n">
        <v>0.28543</v>
      </c>
      <c r="S24" s="2" t="n">
        <v>0.28543</v>
      </c>
      <c r="T24" s="2" t="n">
        <v>1</v>
      </c>
      <c r="U24" s="2" t="n">
        <v>0.0462</v>
      </c>
      <c r="V24" s="2" t="n">
        <v>0.0462</v>
      </c>
      <c r="W24" s="2" t="n">
        <v>2.25892</v>
      </c>
      <c r="X24" s="2" t="n">
        <v>0.32798</v>
      </c>
      <c r="Y24" s="2" t="n">
        <v>0.32798</v>
      </c>
      <c r="Z24" s="2" t="n">
        <v>1.4354</v>
      </c>
      <c r="AA24" s="2" t="n">
        <v>0.05606</v>
      </c>
      <c r="AB24" s="2" t="n">
        <v>0.05606</v>
      </c>
      <c r="AC24" s="2" t="n">
        <v>1</v>
      </c>
      <c r="AD24" s="2" t="n">
        <v>0.0474</v>
      </c>
      <c r="AE24" s="2" t="n">
        <v>0.0474</v>
      </c>
      <c r="AF24" s="2" t="n">
        <v>1.09148</v>
      </c>
      <c r="AG24" s="2" t="n">
        <v>0.18677</v>
      </c>
      <c r="AH24" s="2" t="n">
        <v>0.18677</v>
      </c>
      <c r="AI24" s="2" t="n">
        <v>1.82474</v>
      </c>
      <c r="AJ24" s="2" t="n">
        <v>0.24956</v>
      </c>
      <c r="AK24" s="2" t="n">
        <v>0.24956</v>
      </c>
    </row>
    <row r="25" customFormat="false" ht="13.2" hidden="false" customHeight="false" outlineLevel="0" collapsed="false">
      <c r="A25" s="0" t="s">
        <v>30</v>
      </c>
      <c r="B25" s="2" t="n">
        <v>1</v>
      </c>
      <c r="C25" s="2" t="n">
        <v>0.29018</v>
      </c>
      <c r="D25" s="2" t="n">
        <v>0.29018</v>
      </c>
      <c r="E25" s="2" t="n">
        <v>0.17252</v>
      </c>
      <c r="F25" s="2" t="n">
        <v>0.00835</v>
      </c>
      <c r="G25" s="2" t="n">
        <v>0.00835</v>
      </c>
      <c r="H25" s="2" t="n">
        <v>0.41804</v>
      </c>
      <c r="I25" s="2" t="n">
        <v>0.11542</v>
      </c>
      <c r="J25" s="2" t="n">
        <v>0.11542</v>
      </c>
      <c r="K25" s="2" t="n">
        <v>1</v>
      </c>
      <c r="L25" s="2" t="n">
        <v>0.06394</v>
      </c>
      <c r="M25" s="2" t="n">
        <v>0.06394</v>
      </c>
      <c r="N25" s="2" t="n">
        <v>0.36887</v>
      </c>
      <c r="O25" s="2" t="n">
        <v>0.0342</v>
      </c>
      <c r="P25" s="2" t="n">
        <v>0.0342</v>
      </c>
      <c r="Q25" s="2" t="n">
        <v>0.36597</v>
      </c>
      <c r="R25" s="2" t="n">
        <v>0.02988</v>
      </c>
      <c r="S25" s="2" t="n">
        <v>0.02988</v>
      </c>
      <c r="T25" s="2" t="n">
        <v>1</v>
      </c>
      <c r="U25" s="2" t="n">
        <v>0.29018</v>
      </c>
      <c r="V25" s="2" t="n">
        <v>0.29018</v>
      </c>
      <c r="W25" s="2" t="n">
        <v>0.33346</v>
      </c>
      <c r="X25" s="2" t="n">
        <v>0.00599</v>
      </c>
      <c r="Y25" s="2" t="n">
        <v>0.00599</v>
      </c>
      <c r="Z25" s="2" t="n">
        <v>0.21889</v>
      </c>
      <c r="AA25" s="2" t="n">
        <v>0.01012</v>
      </c>
      <c r="AB25" s="2" t="n">
        <v>0.01012</v>
      </c>
      <c r="AC25" s="2" t="n">
        <v>1</v>
      </c>
      <c r="AD25" s="2" t="n">
        <v>0.04927</v>
      </c>
      <c r="AE25" s="2" t="n">
        <v>0.04927</v>
      </c>
      <c r="AF25" s="2" t="n">
        <v>3.27255</v>
      </c>
      <c r="AG25" s="2" t="n">
        <v>0.45693</v>
      </c>
      <c r="AH25" s="2" t="n">
        <v>0.45693</v>
      </c>
      <c r="AI25" s="2" t="n">
        <v>4.46559</v>
      </c>
      <c r="AJ25" s="2" t="n">
        <v>0.14757</v>
      </c>
      <c r="AK25" s="2" t="n">
        <v>0.14757</v>
      </c>
    </row>
    <row r="26" customFormat="false" ht="13.2" hidden="false" customHeight="false" outlineLevel="0" collapsed="false">
      <c r="A26" s="0" t="s">
        <v>31</v>
      </c>
      <c r="B26" s="2" t="n">
        <v>1</v>
      </c>
      <c r="C26" s="2" t="n">
        <v>0.03159</v>
      </c>
      <c r="D26" s="2" t="n">
        <v>0.03159</v>
      </c>
      <c r="E26" s="2" t="n">
        <v>1.26258</v>
      </c>
      <c r="F26" s="2" t="n">
        <v>0.05743</v>
      </c>
      <c r="G26" s="2" t="n">
        <v>0.05743</v>
      </c>
      <c r="H26" s="2" t="n">
        <v>1.61867</v>
      </c>
      <c r="I26" s="2" t="n">
        <v>0.21102</v>
      </c>
      <c r="J26" s="2" t="n">
        <v>0.21102</v>
      </c>
      <c r="K26" s="2" t="n">
        <v>1</v>
      </c>
      <c r="L26" s="2" t="n">
        <v>0.06896</v>
      </c>
      <c r="M26" s="2" t="n">
        <v>0.06896</v>
      </c>
      <c r="N26" s="2" t="n">
        <v>1.08323</v>
      </c>
      <c r="O26" s="2" t="n">
        <v>0.08078</v>
      </c>
      <c r="P26" s="2" t="n">
        <v>0.08078</v>
      </c>
      <c r="Q26" s="2" t="n">
        <v>1.7425</v>
      </c>
      <c r="R26" s="2" t="n">
        <v>0.17034</v>
      </c>
      <c r="S26" s="2" t="n">
        <v>0.17034</v>
      </c>
      <c r="T26" s="2" t="n">
        <v>1</v>
      </c>
      <c r="U26" s="2" t="n">
        <v>0.03159</v>
      </c>
      <c r="V26" s="2" t="n">
        <v>0.03159</v>
      </c>
      <c r="W26" s="2" t="n">
        <v>1.64362</v>
      </c>
      <c r="X26" s="2" t="n">
        <v>0.16062</v>
      </c>
      <c r="Y26" s="2" t="n">
        <v>0.16062</v>
      </c>
      <c r="Z26" s="2" t="n">
        <v>3.7712</v>
      </c>
      <c r="AA26" s="2" t="n">
        <v>0.23886</v>
      </c>
      <c r="AB26" s="2" t="n">
        <v>0.23886</v>
      </c>
      <c r="AC26" s="2" t="n">
        <v>1</v>
      </c>
      <c r="AD26" s="2" t="n">
        <v>0.02794</v>
      </c>
      <c r="AE26" s="2" t="n">
        <v>0.02794</v>
      </c>
      <c r="AF26" s="2" t="n">
        <v>0.95941</v>
      </c>
      <c r="AG26" s="2" t="n">
        <v>0.12679</v>
      </c>
      <c r="AH26" s="2" t="n">
        <v>0.12679</v>
      </c>
      <c r="AI26" s="2" t="n">
        <v>2.03579</v>
      </c>
      <c r="AJ26" s="2" t="n">
        <v>0.07659</v>
      </c>
      <c r="AK26" s="2" t="n">
        <v>0.07659</v>
      </c>
    </row>
    <row r="27" customFormat="false" ht="13.2" hidden="false" customHeight="false" outlineLevel="0" collapsed="false">
      <c r="A27" s="0" t="s">
        <v>32</v>
      </c>
      <c r="B27" s="2" t="n">
        <v>1</v>
      </c>
      <c r="C27" s="2" t="n">
        <v>0.04548</v>
      </c>
      <c r="D27" s="2" t="n">
        <v>0.04548</v>
      </c>
      <c r="E27" s="2" t="n">
        <v>1.58794</v>
      </c>
      <c r="F27" s="2" t="n">
        <v>0.24645</v>
      </c>
      <c r="G27" s="2" t="n">
        <v>0.24645</v>
      </c>
      <c r="H27" s="2" t="n">
        <v>1.59326</v>
      </c>
      <c r="I27" s="2" t="n">
        <v>0.06045</v>
      </c>
      <c r="J27" s="2" t="n">
        <v>0.06045</v>
      </c>
      <c r="K27" s="2" t="n">
        <v>1</v>
      </c>
      <c r="L27" s="2" t="n">
        <v>0.29686</v>
      </c>
      <c r="M27" s="2" t="n">
        <v>0.29686</v>
      </c>
      <c r="N27" s="2" t="n">
        <v>0.59811</v>
      </c>
      <c r="O27" s="2" t="n">
        <v>0.02924</v>
      </c>
      <c r="P27" s="2" t="n">
        <v>0.02924</v>
      </c>
      <c r="Q27" s="2" t="n">
        <v>2.15081</v>
      </c>
      <c r="R27" s="2" t="n">
        <v>0.35935</v>
      </c>
      <c r="S27" s="2" t="n">
        <v>0.35935</v>
      </c>
      <c r="T27" s="2" t="n">
        <v>1</v>
      </c>
      <c r="U27" s="2" t="n">
        <v>0.04548</v>
      </c>
      <c r="V27" s="2" t="n">
        <v>0.04548</v>
      </c>
      <c r="W27" s="2" t="n">
        <v>1.34792</v>
      </c>
      <c r="X27" s="2" t="n">
        <v>0.20777</v>
      </c>
      <c r="Y27" s="2" t="n">
        <v>0.20777</v>
      </c>
      <c r="Z27" s="2" t="n">
        <v>1.43165</v>
      </c>
      <c r="AA27" s="2" t="n">
        <v>0.03405</v>
      </c>
      <c r="AB27" s="2" t="n">
        <v>0.03405</v>
      </c>
      <c r="AC27" s="2" t="n">
        <v>1</v>
      </c>
      <c r="AD27" s="2" t="n">
        <v>0.02548</v>
      </c>
      <c r="AE27" s="2" t="n">
        <v>0.02548</v>
      </c>
      <c r="AF27" s="2" t="n">
        <v>2.12707</v>
      </c>
      <c r="AG27" s="2" t="n">
        <v>0.09846</v>
      </c>
      <c r="AH27" s="2" t="n">
        <v>0.09846</v>
      </c>
      <c r="AI27" s="2" t="n">
        <v>2.83498</v>
      </c>
      <c r="AJ27" s="2" t="n">
        <v>0.04326</v>
      </c>
      <c r="AK27" s="2" t="n">
        <v>0.04326</v>
      </c>
    </row>
    <row r="28" customFormat="false" ht="13.2" hidden="false" customHeight="false" outlineLevel="0" collapsed="false">
      <c r="A28" s="0" t="s">
        <v>33</v>
      </c>
      <c r="B28" s="2" t="n">
        <v>1</v>
      </c>
      <c r="C28" s="2" t="n">
        <v>0.04525</v>
      </c>
      <c r="D28" s="2" t="n">
        <v>0.04525</v>
      </c>
      <c r="E28" s="2" t="n">
        <v>1.44132</v>
      </c>
      <c r="F28" s="2" t="n">
        <v>0.19217</v>
      </c>
      <c r="G28" s="2" t="n">
        <v>0.19217</v>
      </c>
      <c r="H28" s="2" t="n">
        <v>1.95921</v>
      </c>
      <c r="I28" s="2" t="n">
        <v>0.23166</v>
      </c>
      <c r="J28" s="2" t="n">
        <v>0.23166</v>
      </c>
      <c r="K28" s="2" t="n">
        <v>1</v>
      </c>
      <c r="L28" s="2" t="n">
        <v>0.04732</v>
      </c>
      <c r="M28" s="2" t="n">
        <v>0.04732</v>
      </c>
      <c r="N28" s="2" t="n">
        <v>1.90626</v>
      </c>
      <c r="O28" s="2" t="n">
        <v>0.16597</v>
      </c>
      <c r="P28" s="2" t="n">
        <v>0.16597</v>
      </c>
      <c r="Q28" s="2" t="n">
        <v>1.80194</v>
      </c>
      <c r="R28" s="2" t="n">
        <v>0.23528</v>
      </c>
      <c r="S28" s="2" t="n">
        <v>0.23528</v>
      </c>
      <c r="T28" s="2" t="n">
        <v>1</v>
      </c>
      <c r="U28" s="2" t="n">
        <v>0.04525</v>
      </c>
      <c r="V28" s="2" t="n">
        <v>0.04525</v>
      </c>
      <c r="W28" s="2" t="n">
        <v>0.76281</v>
      </c>
      <c r="X28" s="2" t="n">
        <v>0.13029</v>
      </c>
      <c r="Y28" s="2" t="n">
        <v>0.13029</v>
      </c>
      <c r="Z28" s="2" t="n">
        <v>2.75227</v>
      </c>
      <c r="AA28" s="2" t="n">
        <v>0.10696</v>
      </c>
      <c r="AB28" s="2" t="n">
        <v>0.10696</v>
      </c>
      <c r="AC28" s="2" t="n">
        <v>1</v>
      </c>
      <c r="AD28" s="2" t="n">
        <v>0.08585</v>
      </c>
      <c r="AE28" s="2" t="n">
        <v>0.08585</v>
      </c>
      <c r="AF28" s="2" t="n">
        <v>1.02915</v>
      </c>
      <c r="AG28" s="2" t="n">
        <v>0.06729</v>
      </c>
      <c r="AH28" s="2" t="n">
        <v>0.06729</v>
      </c>
      <c r="AI28" s="2" t="n">
        <v>0.78371</v>
      </c>
      <c r="AJ28" s="2" t="n">
        <v>0.08165</v>
      </c>
      <c r="AK28" s="2" t="n">
        <v>0.08165</v>
      </c>
    </row>
    <row r="29" customFormat="false" ht="13.2" hidden="false" customHeight="false" outlineLevel="0" collapsed="false">
      <c r="A29" s="0" t="s">
        <v>34</v>
      </c>
      <c r="B29" s="2" t="n">
        <v>1</v>
      </c>
      <c r="C29" s="2" t="n">
        <v>0.04839</v>
      </c>
      <c r="D29" s="2" t="n">
        <v>0.04839</v>
      </c>
      <c r="E29" s="2" t="n">
        <v>1.99836</v>
      </c>
      <c r="F29" s="2" t="n">
        <v>0.32209</v>
      </c>
      <c r="G29" s="2" t="n">
        <v>0.32209</v>
      </c>
      <c r="H29" s="2" t="n">
        <v>1.57948</v>
      </c>
      <c r="I29" s="2" t="n">
        <v>0.25615</v>
      </c>
      <c r="J29" s="2" t="n">
        <v>0.25615</v>
      </c>
      <c r="K29" s="2" t="n">
        <v>1</v>
      </c>
      <c r="L29" s="2" t="n">
        <v>0.26624</v>
      </c>
      <c r="M29" s="2" t="n">
        <v>0.26624</v>
      </c>
      <c r="N29" s="2" t="n">
        <v>0.72781</v>
      </c>
      <c r="O29" s="2" t="n">
        <v>0.03325</v>
      </c>
      <c r="P29" s="2" t="n">
        <v>0.03325</v>
      </c>
      <c r="Q29" s="2" t="n">
        <v>1.82253</v>
      </c>
      <c r="R29" s="2" t="n">
        <v>0.30727</v>
      </c>
      <c r="S29" s="2" t="n">
        <v>0.30727</v>
      </c>
      <c r="T29" s="2" t="n">
        <v>1</v>
      </c>
      <c r="U29" s="2" t="n">
        <v>0.04839</v>
      </c>
      <c r="V29" s="2" t="n">
        <v>0.04839</v>
      </c>
      <c r="W29" s="2" t="n">
        <v>1.84516</v>
      </c>
      <c r="X29" s="2" t="n">
        <v>0.30463</v>
      </c>
      <c r="Y29" s="2" t="n">
        <v>0.30463</v>
      </c>
      <c r="Z29" s="2" t="n">
        <v>1.1468</v>
      </c>
      <c r="AA29" s="2" t="n">
        <v>0.01679</v>
      </c>
      <c r="AB29" s="2" t="n">
        <v>0.01679</v>
      </c>
      <c r="AC29" s="2" t="n">
        <v>1</v>
      </c>
      <c r="AD29" s="2" t="n">
        <v>0.04918</v>
      </c>
      <c r="AE29" s="2" t="n">
        <v>0.04918</v>
      </c>
      <c r="AF29" s="2" t="n">
        <v>2.91233</v>
      </c>
      <c r="AG29" s="2" t="n">
        <v>0.35082</v>
      </c>
      <c r="AH29" s="2" t="n">
        <v>0.35082</v>
      </c>
      <c r="AI29" s="2" t="n">
        <v>6.71654</v>
      </c>
      <c r="AJ29" s="2" t="n">
        <v>1.13056</v>
      </c>
      <c r="AK29" s="2" t="n">
        <v>1.13056</v>
      </c>
    </row>
    <row r="30" customFormat="false" ht="13.2" hidden="false" customHeight="false" outlineLevel="0" collapsed="false">
      <c r="A30" s="0" t="s">
        <v>35</v>
      </c>
      <c r="B30" s="2" t="n">
        <v>1</v>
      </c>
      <c r="C30" s="2" t="n">
        <v>0.019</v>
      </c>
      <c r="D30" s="2" t="n">
        <v>0.019</v>
      </c>
      <c r="E30" s="2" t="n">
        <v>1.61314</v>
      </c>
      <c r="F30" s="2" t="n">
        <v>0.12392</v>
      </c>
      <c r="G30" s="2" t="n">
        <v>0.12392</v>
      </c>
      <c r="H30" s="2" t="n">
        <v>1.61826</v>
      </c>
      <c r="I30" s="2" t="n">
        <v>0.16943</v>
      </c>
      <c r="J30" s="2" t="n">
        <v>0.16943</v>
      </c>
      <c r="K30" s="2" t="n">
        <v>1</v>
      </c>
      <c r="L30" s="2" t="n">
        <v>0.03548</v>
      </c>
      <c r="M30" s="2" t="n">
        <v>0.03548</v>
      </c>
      <c r="N30" s="2" t="n">
        <v>0.62824</v>
      </c>
      <c r="O30" s="2" t="n">
        <v>0.00623</v>
      </c>
      <c r="P30" s="2" t="n">
        <v>0.00623</v>
      </c>
      <c r="Q30" s="2" t="n">
        <v>1.09192</v>
      </c>
      <c r="R30" s="2" t="n">
        <v>0.12487</v>
      </c>
      <c r="S30" s="2" t="n">
        <v>0.12487</v>
      </c>
      <c r="T30" s="2" t="n">
        <v>1</v>
      </c>
      <c r="U30" s="2" t="n">
        <v>0.019</v>
      </c>
      <c r="V30" s="2" t="n">
        <v>0.019</v>
      </c>
      <c r="W30" s="2" t="n">
        <v>1.35706</v>
      </c>
      <c r="X30" s="2" t="n">
        <v>0.06705</v>
      </c>
      <c r="Y30" s="2" t="n">
        <v>0.06705</v>
      </c>
      <c r="Z30" s="2" t="n">
        <v>1.37037</v>
      </c>
      <c r="AA30" s="2" t="n">
        <v>0.0696</v>
      </c>
      <c r="AB30" s="2" t="n">
        <v>0.0696</v>
      </c>
      <c r="AC30" s="2" t="n">
        <v>1</v>
      </c>
      <c r="AD30" s="2" t="n">
        <v>0.18781</v>
      </c>
      <c r="AE30" s="2" t="n">
        <v>0.18781</v>
      </c>
      <c r="AF30" s="2" t="n">
        <v>7.00907</v>
      </c>
      <c r="AG30" s="2" t="n">
        <v>0.90694</v>
      </c>
      <c r="AH30" s="2" t="n">
        <v>0.90694</v>
      </c>
      <c r="AI30" s="2" t="n">
        <v>5.25575</v>
      </c>
      <c r="AJ30" s="2" t="n">
        <v>0.27764</v>
      </c>
      <c r="AK30" s="2" t="n">
        <v>0.27764</v>
      </c>
    </row>
    <row r="31" customFormat="false" ht="13.2" hidden="false" customHeight="false" outlineLevel="0" collapsed="false">
      <c r="A31" s="0" t="s">
        <v>36</v>
      </c>
      <c r="B31" s="2" t="n">
        <v>1</v>
      </c>
      <c r="C31" s="2" t="n">
        <v>0.04567</v>
      </c>
      <c r="D31" s="2" t="n">
        <v>0.04567</v>
      </c>
      <c r="E31" s="2" t="n">
        <v>1.79293</v>
      </c>
      <c r="F31" s="2" t="n">
        <v>0.28945</v>
      </c>
      <c r="G31" s="2" t="n">
        <v>0.28945</v>
      </c>
      <c r="H31" s="2" t="n">
        <v>1.86935</v>
      </c>
      <c r="I31" s="2" t="n">
        <v>0.02804</v>
      </c>
      <c r="J31" s="2" t="n">
        <v>0.02804</v>
      </c>
      <c r="K31" s="2" t="n">
        <v>1</v>
      </c>
      <c r="L31" s="2" t="n">
        <v>0.2665</v>
      </c>
      <c r="M31" s="2" t="n">
        <v>0.2665</v>
      </c>
      <c r="N31" s="2" t="n">
        <v>0.47144</v>
      </c>
      <c r="O31" s="2" t="n">
        <v>0.03651</v>
      </c>
      <c r="P31" s="2" t="n">
        <v>0.03651</v>
      </c>
      <c r="Q31" s="2" t="n">
        <v>1.55306</v>
      </c>
      <c r="R31" s="2" t="n">
        <v>0.26405</v>
      </c>
      <c r="S31" s="2" t="n">
        <v>0.26405</v>
      </c>
      <c r="T31" s="2" t="n">
        <v>1</v>
      </c>
      <c r="U31" s="2" t="n">
        <v>0.04567</v>
      </c>
      <c r="V31" s="2" t="n">
        <v>0.04567</v>
      </c>
      <c r="W31" s="2" t="n">
        <v>2.12471</v>
      </c>
      <c r="X31" s="2" t="n">
        <v>0.28553</v>
      </c>
      <c r="Y31" s="2" t="n">
        <v>0.28553</v>
      </c>
      <c r="Z31" s="2" t="n">
        <v>1.01648</v>
      </c>
      <c r="AA31" s="2" t="n">
        <v>0.02022</v>
      </c>
      <c r="AB31" s="2" t="n">
        <v>0.02022</v>
      </c>
      <c r="AC31" s="2" t="n">
        <v>1</v>
      </c>
      <c r="AD31" s="2" t="n">
        <v>0.0346</v>
      </c>
      <c r="AE31" s="2" t="n">
        <v>0.0346</v>
      </c>
      <c r="AF31" s="2" t="n">
        <v>4.54709</v>
      </c>
      <c r="AG31" s="2" t="n">
        <v>0.04201</v>
      </c>
      <c r="AH31" s="2" t="n">
        <v>0.04201</v>
      </c>
      <c r="AI31" s="2" t="n">
        <v>6.25591</v>
      </c>
      <c r="AJ31" s="2" t="n">
        <v>0.27983</v>
      </c>
      <c r="AK31" s="2" t="n">
        <v>0.279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O1" s="0" t="s">
        <v>37</v>
      </c>
    </row>
    <row r="2" customFormat="false" ht="13.2" hidden="false" customHeight="false" outlineLevel="0" collapsed="false">
      <c r="A2" s="0" t="s">
        <v>38</v>
      </c>
      <c r="H2" s="0" t="s">
        <v>39</v>
      </c>
      <c r="O2" s="0" t="s">
        <v>40</v>
      </c>
      <c r="Y2" s="0" t="s">
        <v>41</v>
      </c>
      <c r="AI2" s="0" t="s">
        <v>42</v>
      </c>
    </row>
    <row r="3" customFormat="false" ht="13.2" hidden="false" customHeight="false" outlineLevel="0" collapsed="false">
      <c r="A3" s="0" t="s">
        <v>43</v>
      </c>
      <c r="D3" s="0" t="s">
        <v>12</v>
      </c>
      <c r="H3" s="0" t="s">
        <v>43</v>
      </c>
      <c r="K3" s="0" t="s">
        <v>19</v>
      </c>
      <c r="O3" s="0" t="s">
        <v>43</v>
      </c>
      <c r="R3" s="0" t="s">
        <v>38</v>
      </c>
      <c r="U3" s="0" t="s">
        <v>39</v>
      </c>
      <c r="Y3" s="0" t="s">
        <v>43</v>
      </c>
      <c r="AB3" s="0" t="s">
        <v>38</v>
      </c>
      <c r="AE3" s="0" t="s">
        <v>39</v>
      </c>
      <c r="AI3" s="0" t="s">
        <v>43</v>
      </c>
      <c r="AL3" s="0" t="s">
        <v>38</v>
      </c>
      <c r="AO3" s="0" t="s">
        <v>39</v>
      </c>
    </row>
    <row r="4" customFormat="false" ht="13.2" hidden="false" customHeight="false" outlineLevel="0" collapsed="false">
      <c r="A4" s="0" t="s">
        <v>5</v>
      </c>
      <c r="B4" s="1" t="s">
        <v>6</v>
      </c>
      <c r="C4" s="1" t="s">
        <v>7</v>
      </c>
      <c r="D4" s="0" t="s">
        <v>5</v>
      </c>
      <c r="E4" s="1" t="s">
        <v>6</v>
      </c>
      <c r="F4" s="1" t="s">
        <v>7</v>
      </c>
      <c r="H4" s="0" t="s">
        <v>5</v>
      </c>
      <c r="I4" s="1" t="s">
        <v>6</v>
      </c>
      <c r="J4" s="1" t="s">
        <v>7</v>
      </c>
      <c r="K4" s="0" t="s">
        <v>5</v>
      </c>
      <c r="L4" s="1" t="s">
        <v>6</v>
      </c>
      <c r="M4" s="1" t="s">
        <v>7</v>
      </c>
      <c r="O4" s="0" t="s">
        <v>5</v>
      </c>
      <c r="P4" s="1" t="s">
        <v>6</v>
      </c>
      <c r="Q4" s="1" t="s">
        <v>7</v>
      </c>
      <c r="R4" s="0" t="s">
        <v>5</v>
      </c>
      <c r="S4" s="1" t="s">
        <v>6</v>
      </c>
      <c r="T4" s="1" t="s">
        <v>7</v>
      </c>
      <c r="U4" s="0" t="s">
        <v>5</v>
      </c>
      <c r="V4" s="1" t="s">
        <v>6</v>
      </c>
      <c r="W4" s="1" t="s">
        <v>7</v>
      </c>
      <c r="Y4" s="0" t="s">
        <v>5</v>
      </c>
      <c r="Z4" s="1" t="s">
        <v>6</v>
      </c>
      <c r="AA4" s="1" t="s">
        <v>7</v>
      </c>
      <c r="AB4" s="0" t="s">
        <v>5</v>
      </c>
      <c r="AC4" s="1" t="s">
        <v>6</v>
      </c>
      <c r="AD4" s="1" t="s">
        <v>7</v>
      </c>
      <c r="AE4" s="0" t="s">
        <v>5</v>
      </c>
      <c r="AF4" s="1" t="s">
        <v>6</v>
      </c>
      <c r="AG4" s="1" t="s">
        <v>7</v>
      </c>
      <c r="AI4" s="0" t="s">
        <v>5</v>
      </c>
      <c r="AJ4" s="1" t="s">
        <v>6</v>
      </c>
      <c r="AK4" s="1" t="s">
        <v>7</v>
      </c>
      <c r="AL4" s="0" t="s">
        <v>5</v>
      </c>
      <c r="AM4" s="1" t="s">
        <v>6</v>
      </c>
      <c r="AN4" s="1" t="s">
        <v>7</v>
      </c>
      <c r="AO4" s="0" t="s">
        <v>5</v>
      </c>
      <c r="AP4" s="1" t="s">
        <v>6</v>
      </c>
      <c r="AQ4" s="1" t="s">
        <v>7</v>
      </c>
    </row>
    <row r="5" customFormat="false" ht="13.2" hidden="false" customHeight="false" outlineLevel="0" collapsed="false">
      <c r="A5" s="0" t="n">
        <v>1</v>
      </c>
      <c r="B5" s="0" t="n">
        <v>0.26947</v>
      </c>
      <c r="C5" s="0" t="n">
        <v>0.26887</v>
      </c>
      <c r="D5" s="0" t="n">
        <v>0.337</v>
      </c>
      <c r="E5" s="0" t="n">
        <v>0.0433</v>
      </c>
      <c r="F5" s="0" t="n">
        <v>0.04968</v>
      </c>
      <c r="H5" s="0" t="n">
        <v>1</v>
      </c>
      <c r="I5" s="0" t="n">
        <v>0.16591</v>
      </c>
      <c r="J5" s="0" t="n">
        <v>0.19892</v>
      </c>
      <c r="K5" s="0" t="n">
        <v>0.4159</v>
      </c>
      <c r="L5" s="0" t="n">
        <v>0.03809</v>
      </c>
      <c r="M5" s="0" t="n">
        <v>0.04193</v>
      </c>
      <c r="O5" s="0" t="n">
        <v>1</v>
      </c>
      <c r="P5" s="0" t="n">
        <v>0.14658</v>
      </c>
      <c r="Q5" s="0" t="n">
        <v>0.13042</v>
      </c>
      <c r="R5" s="0" t="n">
        <v>0.32023</v>
      </c>
      <c r="S5" s="0" t="n">
        <v>0.06027</v>
      </c>
      <c r="T5" s="0" t="n">
        <v>0.06108</v>
      </c>
      <c r="U5" s="0" t="n">
        <v>0.52185</v>
      </c>
      <c r="V5" s="0" t="n">
        <v>0.08487</v>
      </c>
      <c r="W5" s="0" t="n">
        <v>0.08578</v>
      </c>
      <c r="Y5" s="0" t="n">
        <v>1</v>
      </c>
      <c r="Z5" s="0" t="n">
        <v>0.18302</v>
      </c>
      <c r="AA5" s="0" t="n">
        <v>0.12703</v>
      </c>
      <c r="AB5" s="0" t="n">
        <v>0.33991</v>
      </c>
      <c r="AC5" s="0" t="n">
        <v>0.02338</v>
      </c>
      <c r="AD5" s="0" t="n">
        <v>0.02712</v>
      </c>
      <c r="AE5" s="0" t="n">
        <v>0.43894</v>
      </c>
      <c r="AF5" s="0" t="n">
        <v>0.05898</v>
      </c>
      <c r="AG5" s="0" t="n">
        <v>0.08066</v>
      </c>
      <c r="AI5" s="0" t="n">
        <v>1</v>
      </c>
      <c r="AJ5" s="0" t="n">
        <v>0.1924</v>
      </c>
      <c r="AK5" s="0" t="n">
        <v>0.15341</v>
      </c>
      <c r="AL5" s="0" t="n">
        <v>0.48889</v>
      </c>
      <c r="AM5" s="0" t="n">
        <v>0.11255</v>
      </c>
      <c r="AN5" s="0" t="n">
        <v>0.13453</v>
      </c>
      <c r="AO5" s="0" t="n">
        <v>0.57816</v>
      </c>
      <c r="AP5" s="0" t="n">
        <v>0.13542</v>
      </c>
      <c r="AQ5" s="0" t="n">
        <v>0.163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1" activeCellId="0" sqref="S11"/>
    </sheetView>
  </sheetViews>
  <sheetFormatPr defaultColWidth="8.875" defaultRowHeight="13.2" zeroHeight="false" outlineLevelRow="0" outlineLevelCol="0"/>
  <cols>
    <col collapsed="false" customWidth="false" hidden="false" outlineLevel="0" max="1" min="1" style="3" width="8.87"/>
    <col collapsed="false" customWidth="true" hidden="false" outlineLevel="0" max="2" min="2" style="3" width="10.55"/>
    <col collapsed="false" customWidth="false" hidden="false" outlineLevel="0" max="3" min="3" style="3" width="8.87"/>
    <col collapsed="false" customWidth="true" hidden="false" outlineLevel="0" max="5" min="4" style="3" width="8.99"/>
    <col collapsed="false" customWidth="false" hidden="false" outlineLevel="0" max="7" min="6" style="3" width="8.87"/>
    <col collapsed="false" customWidth="true" hidden="false" outlineLevel="0" max="8" min="8" style="3" width="10.55"/>
    <col collapsed="false" customWidth="false" hidden="false" outlineLevel="0" max="9" min="9" style="3" width="8.87"/>
    <col collapsed="false" customWidth="true" hidden="false" outlineLevel="0" max="11" min="10" style="3" width="8.99"/>
    <col collapsed="false" customWidth="false" hidden="false" outlineLevel="0" max="13" min="12" style="3" width="8.87"/>
    <col collapsed="false" customWidth="true" hidden="false" outlineLevel="0" max="14" min="14" style="3" width="10.55"/>
    <col collapsed="false" customWidth="false" hidden="false" outlineLevel="0" max="15" min="15" style="3" width="8.87"/>
    <col collapsed="false" customWidth="true" hidden="false" outlineLevel="0" max="17" min="16" style="3" width="8.99"/>
    <col collapsed="false" customWidth="false" hidden="false" outlineLevel="0" max="257" min="18" style="3" width="8.87"/>
  </cols>
  <sheetData>
    <row r="1" customFormat="false" ht="15.6" hidden="false" customHeight="false" outlineLevel="0" collapsed="false">
      <c r="A1" s="4" t="s">
        <v>44</v>
      </c>
      <c r="B1" s="4" t="s">
        <v>45</v>
      </c>
      <c r="C1" s="4"/>
      <c r="D1" s="4"/>
      <c r="E1" s="4"/>
      <c r="F1" s="4"/>
      <c r="G1" s="4"/>
      <c r="H1" s="4"/>
    </row>
    <row r="2" customFormat="false" ht="15.6" hidden="false" customHeight="false" outlineLevel="0" collapsed="false">
      <c r="A2" s="4" t="s">
        <v>46</v>
      </c>
      <c r="B2" s="4"/>
      <c r="C2" s="4"/>
      <c r="D2" s="4"/>
      <c r="E2" s="5" t="s">
        <v>47</v>
      </c>
      <c r="F2" s="4"/>
      <c r="G2" s="4" t="s">
        <v>48</v>
      </c>
      <c r="H2" s="4"/>
      <c r="I2" s="4"/>
      <c r="J2" s="4"/>
      <c r="K2" s="5" t="s">
        <v>47</v>
      </c>
      <c r="L2" s="4"/>
      <c r="M2" s="4" t="s">
        <v>49</v>
      </c>
      <c r="N2" s="4"/>
      <c r="O2" s="4"/>
      <c r="P2" s="4"/>
      <c r="Q2" s="5" t="s">
        <v>47</v>
      </c>
    </row>
    <row r="3" customFormat="false" ht="15.6" hidden="false" customHeight="false" outlineLevel="0" collapsed="false">
      <c r="A3" s="4" t="s">
        <v>50</v>
      </c>
      <c r="B3" s="4" t="n">
        <v>109980187</v>
      </c>
      <c r="C3" s="6" t="s">
        <v>50</v>
      </c>
      <c r="D3" s="7" t="n">
        <f aca="false">1.73/2*B3/B$8/0.5/1</f>
        <v>5.57776121245495</v>
      </c>
      <c r="E3" s="7" t="n">
        <f aca="false">D3</f>
        <v>5.57776121245495</v>
      </c>
      <c r="F3" s="4"/>
      <c r="G3" s="4" t="s">
        <v>50</v>
      </c>
      <c r="H3" s="4" t="n">
        <v>72306684</v>
      </c>
      <c r="I3" s="4" t="s">
        <v>50</v>
      </c>
      <c r="J3" s="7" t="n">
        <f aca="false">1.73/2*H3/H$8/0.5/1</f>
        <v>2.5432749389817</v>
      </c>
      <c r="K3" s="7" t="n">
        <f aca="false">J3</f>
        <v>2.5432749389817</v>
      </c>
      <c r="L3" s="4"/>
      <c r="M3" s="4" t="s">
        <v>50</v>
      </c>
      <c r="N3" s="4" t="n">
        <v>126333170</v>
      </c>
      <c r="O3" s="4" t="s">
        <v>50</v>
      </c>
      <c r="P3" s="7" t="n">
        <f aca="false">1.73/2*N3/N$8/0.5/1</f>
        <v>4.00573568855036</v>
      </c>
      <c r="Q3" s="7" t="n">
        <f aca="false">P3</f>
        <v>4.00573568855036</v>
      </c>
    </row>
    <row r="4" customFormat="false" ht="15.6" hidden="false" customHeight="false" outlineLevel="0" collapsed="false">
      <c r="A4" s="6" t="s">
        <v>51</v>
      </c>
      <c r="B4" s="4" t="n">
        <v>13162395</v>
      </c>
      <c r="C4" s="4" t="s">
        <v>52</v>
      </c>
      <c r="D4" s="7" t="n">
        <f aca="false">1.73/2*B4/B$8/0.5/1</f>
        <v>0.667544748710156</v>
      </c>
      <c r="E4" s="7" t="n">
        <f aca="false">SUM(D4:D6)</f>
        <v>16.132059310169</v>
      </c>
      <c r="F4" s="4"/>
      <c r="G4" s="4" t="s">
        <v>51</v>
      </c>
      <c r="H4" s="4" t="n">
        <v>5609468</v>
      </c>
      <c r="I4" s="4" t="s">
        <v>53</v>
      </c>
      <c r="J4" s="7" t="n">
        <f aca="false">1.73/2*H4/H$8/0.5/1</f>
        <v>0.197304296037415</v>
      </c>
      <c r="K4" s="7" t="n">
        <f aca="false">SUM(J4:J6)</f>
        <v>6.61820318180581</v>
      </c>
      <c r="L4" s="7"/>
      <c r="M4" s="4" t="s">
        <v>51</v>
      </c>
      <c r="N4" s="4" t="n">
        <v>375925740</v>
      </c>
      <c r="O4" s="4" t="s">
        <v>52</v>
      </c>
      <c r="P4" s="7" t="n">
        <f aca="false">1.73/2*N4/N$8/0.5/1</f>
        <v>11.9197448537285</v>
      </c>
      <c r="Q4" s="7" t="n">
        <f aca="false">SUM(P4:P6)</f>
        <v>11.9197448537285</v>
      </c>
    </row>
    <row r="5" customFormat="false" ht="15.6" hidden="false" customHeight="false" outlineLevel="0" collapsed="false">
      <c r="A5" s="4"/>
      <c r="B5" s="4" t="n">
        <v>303825483</v>
      </c>
      <c r="C5" s="4" t="s">
        <v>53</v>
      </c>
      <c r="D5" s="7" t="n">
        <f aca="false">1.73/2*B5/B$8/0.5/1</f>
        <v>15.40882990527</v>
      </c>
      <c r="E5" s="4"/>
      <c r="F5" s="4"/>
      <c r="G5" s="4"/>
      <c r="H5" s="4" t="n">
        <v>182549633</v>
      </c>
      <c r="I5" s="4" t="s">
        <v>53</v>
      </c>
      <c r="J5" s="7" t="n">
        <f aca="false">1.73/2*H5/H$8/0.5/1</f>
        <v>6.42089888576839</v>
      </c>
      <c r="K5" s="4"/>
      <c r="L5" s="7"/>
      <c r="M5" s="4"/>
      <c r="N5" s="4"/>
      <c r="O5" s="4"/>
      <c r="P5" s="7"/>
      <c r="Q5" s="4"/>
    </row>
    <row r="6" customFormat="false" ht="15.6" hidden="false" customHeight="false" outlineLevel="0" collapsed="false">
      <c r="A6" s="4"/>
      <c r="B6" s="4" t="n">
        <v>1097969</v>
      </c>
      <c r="C6" s="4" t="s">
        <v>53</v>
      </c>
      <c r="D6" s="7" t="n">
        <f aca="false">1.73/2*B6/B$8/0.5/1</f>
        <v>0.0556846561888274</v>
      </c>
      <c r="E6" s="4"/>
      <c r="F6" s="4"/>
      <c r="G6" s="4"/>
      <c r="H6" s="4"/>
      <c r="I6" s="4"/>
      <c r="J6" s="4"/>
      <c r="K6" s="4"/>
      <c r="L6" s="7"/>
      <c r="M6" s="4"/>
      <c r="N6" s="4"/>
      <c r="O6" s="4"/>
      <c r="P6" s="7"/>
      <c r="Q6" s="4"/>
    </row>
    <row r="7" customFormat="false" ht="15.6" hidden="false" customHeight="false" outlineLevel="0" collapsed="false">
      <c r="A7" s="4" t="s">
        <v>54</v>
      </c>
      <c r="B7" s="4" t="n">
        <v>177709922</v>
      </c>
      <c r="C7" s="4" t="s">
        <v>55</v>
      </c>
      <c r="D7" s="7" t="n">
        <f aca="false">1.73/2*B7/B$8/0.5/1</f>
        <v>9.01274617763647</v>
      </c>
      <c r="E7" s="7" t="n">
        <f aca="false">D7</f>
        <v>9.01274617763647</v>
      </c>
      <c r="F7" s="4"/>
      <c r="G7" s="4" t="s">
        <v>54</v>
      </c>
      <c r="H7" s="4" t="n">
        <v>141078713</v>
      </c>
      <c r="I7" s="4" t="s">
        <v>55</v>
      </c>
      <c r="J7" s="7" t="n">
        <f aca="false">1.73/2*H7/H$8/0.5/1</f>
        <v>4.96222389615727</v>
      </c>
      <c r="K7" s="7" t="n">
        <f aca="false">J7</f>
        <v>4.96222389615727</v>
      </c>
      <c r="L7" s="7"/>
      <c r="M7" s="4" t="s">
        <v>54</v>
      </c>
      <c r="N7" s="4" t="n">
        <v>190929957</v>
      </c>
      <c r="O7" s="4" t="s">
        <v>55</v>
      </c>
      <c r="P7" s="7" t="n">
        <f aca="false">1.73/2*N7/N$8/0.5/1</f>
        <v>6.05395196501668</v>
      </c>
      <c r="Q7" s="7" t="n">
        <f aca="false">P7</f>
        <v>6.05395196501668</v>
      </c>
    </row>
    <row r="8" customFormat="false" ht="15.6" hidden="false" customHeight="false" outlineLevel="0" collapsed="false">
      <c r="A8" s="4" t="s">
        <v>56</v>
      </c>
      <c r="B8" s="4" t="n">
        <v>34111486</v>
      </c>
      <c r="C8" s="4" t="s">
        <v>56</v>
      </c>
      <c r="D8" s="7" t="n">
        <f aca="false">1.73/2*B8/B$8/0.5/1</f>
        <v>1.73</v>
      </c>
      <c r="E8" s="7" t="n">
        <f aca="false">D8</f>
        <v>1.73</v>
      </c>
      <c r="F8" s="4"/>
      <c r="G8" s="4" t="s">
        <v>56</v>
      </c>
      <c r="H8" s="4" t="n">
        <v>49184837</v>
      </c>
      <c r="I8" s="4" t="s">
        <v>56</v>
      </c>
      <c r="J8" s="7" t="n">
        <v>1.73</v>
      </c>
      <c r="K8" s="7" t="n">
        <f aca="false">J8</f>
        <v>1.73</v>
      </c>
      <c r="L8" s="4"/>
      <c r="M8" s="4" t="s">
        <v>56</v>
      </c>
      <c r="N8" s="4" t="n">
        <v>54560860</v>
      </c>
      <c r="O8" s="4" t="s">
        <v>56</v>
      </c>
      <c r="P8" s="7" t="n">
        <f aca="false">1.73/2*N8/N$8/0.5/1</f>
        <v>1.73</v>
      </c>
      <c r="Q8" s="7" t="n">
        <f aca="false">P8</f>
        <v>1.73</v>
      </c>
    </row>
    <row r="9" customFormat="false" ht="15.6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customFormat="false" ht="15.6" hidden="false" customHeight="false" outlineLevel="0" collapsed="false">
      <c r="A10" s="4" t="s">
        <v>57</v>
      </c>
      <c r="B10" s="4"/>
      <c r="C10" s="4"/>
      <c r="D10" s="4"/>
      <c r="E10" s="4"/>
      <c r="F10" s="4"/>
      <c r="G10" s="4" t="s">
        <v>58</v>
      </c>
      <c r="H10" s="4"/>
      <c r="I10" s="4"/>
      <c r="J10" s="4"/>
      <c r="K10" s="4"/>
      <c r="L10" s="7"/>
      <c r="M10" s="4" t="s">
        <v>59</v>
      </c>
      <c r="N10" s="4"/>
      <c r="O10" s="4"/>
      <c r="P10" s="4"/>
      <c r="Q10" s="4"/>
    </row>
    <row r="11" customFormat="false" ht="15.6" hidden="false" customHeight="false" outlineLevel="0" collapsed="false">
      <c r="A11" s="6" t="s">
        <v>50</v>
      </c>
      <c r="B11" s="4" t="n">
        <v>103330451</v>
      </c>
      <c r="C11" s="6" t="s">
        <v>50</v>
      </c>
      <c r="D11" s="7" t="n">
        <f aca="false">1.73/2*B11/B$16/0.5/1</f>
        <v>5.83709035829556</v>
      </c>
      <c r="E11" s="7" t="n">
        <f aca="false">D11</f>
        <v>5.83709035829556</v>
      </c>
      <c r="F11" s="4"/>
      <c r="G11" s="4" t="s">
        <v>50</v>
      </c>
      <c r="H11" s="4" t="n">
        <v>54467128</v>
      </c>
      <c r="I11" s="4" t="s">
        <v>50</v>
      </c>
      <c r="J11" s="7" t="n">
        <f aca="false">1.73/2*H11/H$16/0.5/1</f>
        <v>3.01431283776686</v>
      </c>
      <c r="K11" s="7" t="n">
        <f aca="false">J11</f>
        <v>3.01431283776686</v>
      </c>
      <c r="L11" s="7"/>
      <c r="M11" s="4" t="s">
        <v>50</v>
      </c>
      <c r="N11" s="4" t="n">
        <v>96601883</v>
      </c>
      <c r="O11" s="4" t="s">
        <v>50</v>
      </c>
      <c r="P11" s="7" t="n">
        <f aca="false">1.73/2*N11/N$16/0.5/1</f>
        <v>4.5034413284319</v>
      </c>
      <c r="Q11" s="7" t="n">
        <f aca="false">P11</f>
        <v>4.5034413284319</v>
      </c>
    </row>
    <row r="12" customFormat="false" ht="15.6" hidden="false" customHeight="false" outlineLevel="0" collapsed="false">
      <c r="A12" s="6" t="s">
        <v>51</v>
      </c>
      <c r="B12" s="4" t="n">
        <v>11739427</v>
      </c>
      <c r="C12" s="4" t="s">
        <v>52</v>
      </c>
      <c r="D12" s="7" t="n">
        <f aca="false">1.73/2*B12/B$16/0.5/1</f>
        <v>0.663154912133449</v>
      </c>
      <c r="E12" s="7" t="n">
        <f aca="false">SUM(D12:D14)</f>
        <v>16.8362583289837</v>
      </c>
      <c r="F12" s="4"/>
      <c r="G12" s="4" t="s">
        <v>51</v>
      </c>
      <c r="H12" s="4" t="n">
        <v>3116958</v>
      </c>
      <c r="I12" s="4" t="s">
        <v>52</v>
      </c>
      <c r="J12" s="7" t="n">
        <f aca="false">1.73/2*H12/H$16/0.5/1</f>
        <v>0.172498291339689</v>
      </c>
      <c r="K12" s="7" t="n">
        <f aca="false">SUM(J12:J14)</f>
        <v>8.2513214000422</v>
      </c>
      <c r="L12" s="7"/>
      <c r="M12" s="4" t="s">
        <v>51</v>
      </c>
      <c r="N12" s="4" t="n">
        <v>9219236</v>
      </c>
      <c r="O12" s="4" t="s">
        <v>52</v>
      </c>
      <c r="P12" s="7" t="n">
        <f aca="false">1.73/2*N12/N$16/0.5/1</f>
        <v>0.429787568622934</v>
      </c>
      <c r="Q12" s="7" t="n">
        <f aca="false">SUM(P12:P14)</f>
        <v>13.3002166224671</v>
      </c>
    </row>
    <row r="13" customFormat="false" ht="15.6" hidden="false" customHeight="false" outlineLevel="0" collapsed="false">
      <c r="A13" s="4"/>
      <c r="B13" s="4" t="n">
        <v>285582703</v>
      </c>
      <c r="C13" s="4" t="s">
        <v>53</v>
      </c>
      <c r="D13" s="7" t="n">
        <f aca="false">1.73/2*B13/B$16/0.5/1</f>
        <v>16.1324374958674</v>
      </c>
      <c r="E13" s="4"/>
      <c r="F13" s="4"/>
      <c r="G13" s="4"/>
      <c r="H13" s="4" t="n">
        <v>145006625</v>
      </c>
      <c r="I13" s="4" t="s">
        <v>60</v>
      </c>
      <c r="J13" s="7" t="n">
        <f aca="false">1.73/2*H13/H$16/0.5/1</f>
        <v>8.02493811127227</v>
      </c>
      <c r="K13" s="4"/>
      <c r="L13" s="7"/>
      <c r="M13" s="4"/>
      <c r="N13" s="4" t="n">
        <v>276079467</v>
      </c>
      <c r="O13" s="4" t="s">
        <v>53</v>
      </c>
      <c r="P13" s="7" t="n">
        <f aca="false">1.73/2*N13/N$16/0.5/1</f>
        <v>12.8704290538441</v>
      </c>
      <c r="Q13" s="4"/>
    </row>
    <row r="14" customFormat="false" ht="15.6" hidden="false" customHeight="false" outlineLevel="0" collapsed="false">
      <c r="A14" s="4"/>
      <c r="B14" s="4" t="n">
        <v>719884</v>
      </c>
      <c r="C14" s="4" t="s">
        <v>53</v>
      </c>
      <c r="D14" s="7" t="n">
        <f aca="false">1.73/2*B14/B$16/0.5/1</f>
        <v>0.0406659209828789</v>
      </c>
      <c r="E14" s="4"/>
      <c r="F14" s="4"/>
      <c r="G14" s="4"/>
      <c r="H14" s="4" t="n">
        <v>973675</v>
      </c>
      <c r="I14" s="4" t="s">
        <v>53</v>
      </c>
      <c r="J14" s="7" t="n">
        <f aca="false">1.73/2*H14/H$16/0.5/1</f>
        <v>0.0538849974302418</v>
      </c>
      <c r="K14" s="4"/>
      <c r="L14" s="7"/>
      <c r="M14" s="4"/>
      <c r="N14" s="4"/>
      <c r="O14" s="4"/>
      <c r="P14" s="7"/>
      <c r="Q14" s="4"/>
    </row>
    <row r="15" customFormat="false" ht="15.6" hidden="false" customHeight="false" outlineLevel="0" collapsed="false">
      <c r="A15" s="4" t="s">
        <v>54</v>
      </c>
      <c r="B15" s="4" t="n">
        <v>170627078</v>
      </c>
      <c r="C15" s="4" t="s">
        <v>55</v>
      </c>
      <c r="D15" s="7" t="n">
        <f aca="false">1.73/2*B15/B$16/0.5/1</f>
        <v>9.63864632564069</v>
      </c>
      <c r="E15" s="7" t="n">
        <f aca="false">D15</f>
        <v>9.63864632564069</v>
      </c>
      <c r="F15" s="4"/>
      <c r="G15" s="4" t="s">
        <v>54</v>
      </c>
      <c r="H15" s="8" t="n">
        <v>82171796</v>
      </c>
      <c r="I15" s="4" t="s">
        <v>55</v>
      </c>
      <c r="J15" s="7" t="n">
        <f aca="false">1.73/2*H15/H$16/0.5/1</f>
        <v>4.5475410340189</v>
      </c>
      <c r="K15" s="7" t="n">
        <f aca="false">J15</f>
        <v>4.5475410340189</v>
      </c>
      <c r="L15" s="7"/>
      <c r="M15" s="4" t="s">
        <v>54</v>
      </c>
      <c r="N15" s="4" t="n">
        <v>88047190</v>
      </c>
      <c r="O15" s="4" t="s">
        <v>55</v>
      </c>
      <c r="P15" s="7" t="n">
        <f aca="false">1.73/2*N15/N$16/0.5/1</f>
        <v>4.10463380199634</v>
      </c>
      <c r="Q15" s="7" t="n">
        <f aca="false">P15</f>
        <v>4.10463380199634</v>
      </c>
    </row>
    <row r="16" customFormat="false" ht="15.6" hidden="false" customHeight="false" outlineLevel="0" collapsed="false">
      <c r="A16" s="4" t="s">
        <v>56</v>
      </c>
      <c r="B16" s="4" t="n">
        <v>30625135</v>
      </c>
      <c r="C16" s="4" t="s">
        <v>56</v>
      </c>
      <c r="D16" s="7" t="n">
        <f aca="false">1.73/2*B16/B$16/0.5/1</f>
        <v>1.73</v>
      </c>
      <c r="E16" s="7" t="n">
        <f aca="false">D16</f>
        <v>1.73</v>
      </c>
      <c r="F16" s="4"/>
      <c r="G16" s="4" t="s">
        <v>56</v>
      </c>
      <c r="H16" s="4" t="n">
        <v>31260236.25</v>
      </c>
      <c r="I16" s="4" t="s">
        <v>56</v>
      </c>
      <c r="J16" s="7" t="n">
        <f aca="false">1.73/2*H16/H$16/0.5/1</f>
        <v>1.73</v>
      </c>
      <c r="K16" s="7" t="n">
        <f aca="false">J16</f>
        <v>1.73</v>
      </c>
      <c r="L16" s="7"/>
      <c r="M16" s="4" t="s">
        <v>56</v>
      </c>
      <c r="N16" s="4" t="n">
        <v>37109678</v>
      </c>
      <c r="O16" s="4" t="s">
        <v>56</v>
      </c>
      <c r="P16" s="7" t="n">
        <f aca="false">1.73/2*N16/N$16/0.5/1</f>
        <v>1.73</v>
      </c>
      <c r="Q16" s="7" t="n">
        <f aca="false">P16</f>
        <v>1.73</v>
      </c>
    </row>
    <row r="17" customFormat="false" ht="15.6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customFormat="false" ht="15.6" hidden="false" customHeight="false" outlineLevel="0" collapsed="false">
      <c r="A18" s="4" t="s">
        <v>61</v>
      </c>
      <c r="B18" s="4"/>
      <c r="C18" s="4"/>
      <c r="D18" s="4"/>
      <c r="E18" s="7"/>
      <c r="F18" s="4"/>
      <c r="G18" s="4" t="s">
        <v>62</v>
      </c>
      <c r="H18" s="4"/>
      <c r="I18" s="4"/>
      <c r="J18" s="4"/>
      <c r="K18" s="4"/>
      <c r="L18" s="4"/>
      <c r="M18" s="4" t="s">
        <v>63</v>
      </c>
      <c r="N18" s="4"/>
      <c r="O18" s="4"/>
      <c r="P18" s="4"/>
      <c r="Q18" s="4"/>
    </row>
    <row r="19" customFormat="false" ht="15.6" hidden="false" customHeight="false" outlineLevel="0" collapsed="false">
      <c r="A19" s="4" t="s">
        <v>50</v>
      </c>
      <c r="B19" s="4" t="n">
        <v>117749451</v>
      </c>
      <c r="C19" s="4" t="s">
        <v>50</v>
      </c>
      <c r="D19" s="7" t="n">
        <f aca="false">1.73/2*B19/B$24/0.5/1</f>
        <v>5.32405879783011</v>
      </c>
      <c r="E19" s="7" t="n">
        <f aca="false">D19</f>
        <v>5.32405879783011</v>
      </c>
      <c r="F19" s="4"/>
      <c r="G19" s="4" t="s">
        <v>50</v>
      </c>
      <c r="H19" s="4" t="n">
        <v>53739741</v>
      </c>
      <c r="I19" s="4" t="s">
        <v>50</v>
      </c>
      <c r="J19" s="7" t="n">
        <f aca="false">1.73/2*H19/H$24/0.5/1</f>
        <v>2.69619252142003</v>
      </c>
      <c r="K19" s="7" t="n">
        <f aca="false">J19</f>
        <v>2.69619252142003</v>
      </c>
      <c r="L19" s="4"/>
      <c r="M19" s="4" t="s">
        <v>50</v>
      </c>
      <c r="N19" s="4" t="n">
        <v>74827129</v>
      </c>
      <c r="O19" s="4" t="s">
        <v>50</v>
      </c>
      <c r="P19" s="7" t="n">
        <f aca="false">1.73/2*N19/N$24/0.5/1</f>
        <v>3.77489684487094</v>
      </c>
      <c r="Q19" s="7" t="n">
        <f aca="false">P19</f>
        <v>3.77489684487094</v>
      </c>
    </row>
    <row r="20" customFormat="false" ht="15.6" hidden="false" customHeight="false" outlineLevel="0" collapsed="false">
      <c r="A20" s="4" t="s">
        <v>51</v>
      </c>
      <c r="B20" s="4" t="n">
        <v>15123408</v>
      </c>
      <c r="C20" s="4" t="s">
        <v>52</v>
      </c>
      <c r="D20" s="7" t="n">
        <f aca="false">1.73/2*B20/B$24/0.5/1</f>
        <v>0.683807123785013</v>
      </c>
      <c r="E20" s="7" t="n">
        <f aca="false">SUM(D20:D22)</f>
        <v>17.8935506809793</v>
      </c>
      <c r="F20" s="4"/>
      <c r="G20" s="4" t="s">
        <v>51</v>
      </c>
      <c r="H20" s="4" t="n">
        <v>2601741</v>
      </c>
      <c r="I20" s="4" t="s">
        <v>53</v>
      </c>
      <c r="J20" s="7" t="n">
        <f aca="false">1.73/2*H20/H$24/0.5/1</f>
        <v>0.130532721154571</v>
      </c>
      <c r="K20" s="7" t="n">
        <f aca="false">SUM(J20:J22)</f>
        <v>8.3851701049134</v>
      </c>
      <c r="L20" s="4"/>
      <c r="M20" s="4" t="s">
        <v>51</v>
      </c>
      <c r="N20" s="4" t="n">
        <v>6630787</v>
      </c>
      <c r="O20" s="4" t="s">
        <v>52</v>
      </c>
      <c r="P20" s="7" t="n">
        <f aca="false">1.73/2*N20/N$24/0.5/1</f>
        <v>0.334511523558671</v>
      </c>
      <c r="Q20" s="7" t="n">
        <f aca="false">SUM(P20:P22)</f>
        <v>11.4391443701734</v>
      </c>
    </row>
    <row r="21" customFormat="false" ht="15.6" hidden="false" customHeight="false" outlineLevel="0" collapsed="false">
      <c r="A21" s="4"/>
      <c r="B21" s="4" t="n">
        <v>380618985</v>
      </c>
      <c r="C21" s="4" t="s">
        <v>60</v>
      </c>
      <c r="D21" s="7" t="n">
        <f aca="false">1.73/2*B21/B$24/0.5/1</f>
        <v>17.2097435571943</v>
      </c>
      <c r="E21" s="4"/>
      <c r="F21" s="4"/>
      <c r="G21" s="4"/>
      <c r="H21" s="4" t="n">
        <v>159955616</v>
      </c>
      <c r="I21" s="4" t="s">
        <v>60</v>
      </c>
      <c r="J21" s="7" t="n">
        <f aca="false">1.73/2*H21/H$24/0.5/1</f>
        <v>8.02518076181896</v>
      </c>
      <c r="K21" s="4"/>
      <c r="L21" s="4"/>
      <c r="M21" s="4"/>
      <c r="N21" s="4" t="n">
        <v>220119338</v>
      </c>
      <c r="O21" s="4" t="s">
        <v>60</v>
      </c>
      <c r="P21" s="7" t="n">
        <f aca="false">1.73/2*N21/N$24/0.5/1</f>
        <v>11.1046328466148</v>
      </c>
      <c r="Q21" s="4"/>
    </row>
    <row r="22" customFormat="false" ht="15.6" hidden="false" customHeight="false" outlineLevel="0" collapsed="false">
      <c r="A22" s="4"/>
      <c r="B22" s="4"/>
      <c r="C22" s="4"/>
      <c r="D22" s="7"/>
      <c r="E22" s="4"/>
      <c r="F22" s="4"/>
      <c r="G22" s="4"/>
      <c r="H22" s="4" t="n">
        <v>4573464</v>
      </c>
      <c r="I22" s="4" t="s">
        <v>64</v>
      </c>
      <c r="J22" s="7" t="n">
        <f aca="false">1.73/2*H22/H$24/0.5/1</f>
        <v>0.229456621939873</v>
      </c>
      <c r="K22" s="4"/>
      <c r="L22" s="4"/>
      <c r="M22" s="4"/>
      <c r="N22" s="4"/>
      <c r="O22" s="4"/>
      <c r="P22" s="7"/>
      <c r="Q22" s="4"/>
    </row>
    <row r="23" customFormat="false" ht="15.6" hidden="false" customHeight="false" outlineLevel="0" collapsed="false">
      <c r="A23" s="4" t="s">
        <v>54</v>
      </c>
      <c r="B23" s="4" t="n">
        <v>181634975</v>
      </c>
      <c r="C23" s="4" t="s">
        <v>55</v>
      </c>
      <c r="D23" s="7" t="n">
        <f aca="false">1.73/2*B23/B$24/0.5/1</f>
        <v>8.2126521901355</v>
      </c>
      <c r="E23" s="7" t="n">
        <f aca="false">D23</f>
        <v>8.2126521901355</v>
      </c>
      <c r="F23" s="4"/>
      <c r="G23" s="4" t="s">
        <v>54</v>
      </c>
      <c r="H23" s="4" t="n">
        <v>86566572</v>
      </c>
      <c r="I23" s="4" t="s">
        <v>55</v>
      </c>
      <c r="J23" s="7" t="n">
        <f aca="false">1.73/2*H23/H$24/0.5/1</f>
        <v>4.34315721825619</v>
      </c>
      <c r="K23" s="7" t="n">
        <f aca="false">J23</f>
        <v>4.34315721825619</v>
      </c>
      <c r="L23" s="4"/>
      <c r="M23" s="4" t="s">
        <v>54</v>
      </c>
      <c r="N23" s="4" t="n">
        <v>80994782</v>
      </c>
      <c r="O23" s="4" t="s">
        <v>55</v>
      </c>
      <c r="P23" s="7" t="n">
        <f aca="false">1.73/2*N23/N$24/0.5/1</f>
        <v>4.08604407397228</v>
      </c>
      <c r="Q23" s="7" t="n">
        <f aca="false">P23</f>
        <v>4.08604407397228</v>
      </c>
    </row>
    <row r="24" customFormat="false" ht="15.6" hidden="false" customHeight="false" outlineLevel="0" collapsed="false">
      <c r="A24" s="4" t="s">
        <v>56</v>
      </c>
      <c r="B24" s="4" t="n">
        <v>38261514</v>
      </c>
      <c r="C24" s="4" t="s">
        <v>56</v>
      </c>
      <c r="D24" s="7" t="n">
        <f aca="false">1.73/2*B24/B$24/0.5/1</f>
        <v>1.73</v>
      </c>
      <c r="E24" s="7" t="n">
        <f aca="false">D24</f>
        <v>1.73</v>
      </c>
      <c r="F24" s="4"/>
      <c r="G24" s="4" t="s">
        <v>56</v>
      </c>
      <c r="H24" s="4" t="n">
        <v>34481867</v>
      </c>
      <c r="I24" s="4" t="s">
        <v>56</v>
      </c>
      <c r="J24" s="7" t="n">
        <f aca="false">1.73/2*H24/H$24/0.5/1</f>
        <v>1.73</v>
      </c>
      <c r="K24" s="7" t="n">
        <f aca="false">J24</f>
        <v>1.73</v>
      </c>
      <c r="L24" s="4"/>
      <c r="M24" s="4" t="s">
        <v>56</v>
      </c>
      <c r="N24" s="4" t="n">
        <v>34292575</v>
      </c>
      <c r="O24" s="4"/>
      <c r="P24" s="7" t="n">
        <f aca="false">1.73/2*N24/N$24/0.5/1</f>
        <v>1.73</v>
      </c>
      <c r="Q24" s="7" t="n">
        <f aca="false">P24</f>
        <v>1.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Wang</cp:lastModifiedBy>
  <dcterms:modified xsi:type="dcterms:W3CDTF">2020-09-27T08:56:23Z</dcterms:modified>
  <cp:revision>0</cp:revision>
  <dc:subject/>
  <dc:title/>
</cp:coreProperties>
</file>